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indu671\Documents\VALENTIA PROJECT\article Bothriolepis\20220902-SUBMISSION PLOS ONE\supplementary material\phylogenetic analyses\"/>
    </mc:Choice>
  </mc:AlternateContent>
  <bookViews>
    <workbookView xWindow="0" yWindow="0" windowWidth="28800" windowHeight="12450"/>
  </bookViews>
  <sheets>
    <sheet name="completud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Q56" i="1" l="1"/>
  <c r="BQ53" i="1"/>
  <c r="BQ50" i="1"/>
  <c r="BQ45" i="1"/>
  <c r="F64" i="1"/>
  <c r="E64" i="1"/>
  <c r="D64" i="1"/>
  <c r="F60" i="1"/>
  <c r="F61" i="1" s="1"/>
  <c r="E60" i="1"/>
  <c r="E61" i="1" s="1"/>
  <c r="D60" i="1"/>
  <c r="D61" i="1" s="1"/>
  <c r="G61" i="1" l="1"/>
  <c r="H61" i="1"/>
  <c r="I61" i="1"/>
  <c r="J61" i="1"/>
  <c r="K61" i="1"/>
  <c r="L61" i="1"/>
  <c r="M61" i="1"/>
  <c r="N61" i="1"/>
  <c r="O61" i="1"/>
  <c r="P61" i="1"/>
  <c r="Q61" i="1"/>
  <c r="R61" i="1"/>
  <c r="S61" i="1"/>
  <c r="T61" i="1"/>
  <c r="U61" i="1"/>
  <c r="V61" i="1"/>
  <c r="W61" i="1"/>
  <c r="X61" i="1"/>
  <c r="Y61" i="1"/>
  <c r="Z61" i="1"/>
  <c r="AA61" i="1"/>
  <c r="AB61" i="1"/>
  <c r="AC61" i="1"/>
  <c r="AD61" i="1"/>
  <c r="AE61" i="1"/>
  <c r="AF61" i="1"/>
  <c r="AG61" i="1"/>
  <c r="AH61" i="1"/>
  <c r="AI61" i="1"/>
  <c r="AJ61" i="1"/>
  <c r="AK61" i="1"/>
  <c r="AL61" i="1"/>
  <c r="AM61" i="1"/>
  <c r="AN61" i="1"/>
  <c r="AO61" i="1"/>
  <c r="AP61" i="1"/>
  <c r="AQ61" i="1"/>
  <c r="AR61" i="1"/>
  <c r="AS61" i="1"/>
  <c r="AT61" i="1"/>
  <c r="AU61" i="1"/>
  <c r="AV61" i="1"/>
  <c r="AW61" i="1"/>
  <c r="AX61" i="1"/>
  <c r="AY61" i="1"/>
  <c r="AZ61" i="1"/>
  <c r="BA61" i="1"/>
  <c r="BB61" i="1"/>
  <c r="BC61" i="1"/>
  <c r="BD61" i="1"/>
  <c r="BE61" i="1"/>
  <c r="BF61" i="1"/>
  <c r="BG61" i="1"/>
  <c r="BH61" i="1"/>
  <c r="BI61" i="1"/>
  <c r="BJ61" i="1"/>
  <c r="BQ5" i="1"/>
  <c r="BQ6" i="1"/>
  <c r="BQ7" i="1"/>
  <c r="BQ8" i="1"/>
  <c r="BQ9" i="1"/>
  <c r="BQ10" i="1"/>
  <c r="BQ11" i="1"/>
  <c r="BQ12" i="1"/>
  <c r="BQ13" i="1"/>
  <c r="BQ14" i="1"/>
  <c r="BQ15" i="1"/>
  <c r="BQ16" i="1"/>
  <c r="BQ17" i="1"/>
  <c r="BQ18" i="1"/>
  <c r="BQ19" i="1"/>
  <c r="BQ20" i="1"/>
  <c r="BQ21" i="1"/>
  <c r="BQ22" i="1"/>
  <c r="BQ23" i="1"/>
  <c r="BQ24" i="1"/>
  <c r="BQ25" i="1"/>
  <c r="BQ26" i="1"/>
  <c r="BQ27" i="1"/>
  <c r="BQ28" i="1"/>
  <c r="BQ29" i="1"/>
  <c r="BQ30" i="1"/>
  <c r="BQ31" i="1"/>
  <c r="BQ32" i="1"/>
  <c r="BQ33" i="1"/>
  <c r="BQ34" i="1"/>
  <c r="BQ35" i="1"/>
  <c r="BQ36" i="1"/>
  <c r="BQ37" i="1"/>
  <c r="BQ38" i="1"/>
  <c r="BQ39" i="1"/>
  <c r="BQ40" i="1"/>
  <c r="BQ41" i="1"/>
  <c r="BQ42" i="1"/>
  <c r="BQ43" i="1"/>
  <c r="BQ44" i="1"/>
  <c r="BQ46" i="1"/>
  <c r="BQ47" i="1"/>
  <c r="BQ48" i="1"/>
  <c r="BQ49" i="1"/>
  <c r="BQ51" i="1"/>
  <c r="BQ52" i="1"/>
  <c r="BQ54" i="1"/>
  <c r="BQ55" i="1"/>
  <c r="BQ57" i="1"/>
  <c r="BQ4" i="1"/>
  <c r="A3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BN5" i="1"/>
  <c r="BN6" i="1"/>
  <c r="BN9" i="1"/>
  <c r="BN10" i="1"/>
  <c r="BN13" i="1"/>
  <c r="BN14" i="1"/>
  <c r="BN17" i="1"/>
  <c r="BN18" i="1"/>
  <c r="BN21" i="1"/>
  <c r="BN22" i="1"/>
  <c r="BN26" i="1"/>
  <c r="BN30" i="1"/>
  <c r="BN35" i="1"/>
  <c r="BN39" i="1"/>
  <c r="BN43" i="1"/>
  <c r="BN47" i="1"/>
  <c r="BN4" i="1"/>
  <c r="BM50" i="1"/>
  <c r="BN50" i="1" s="1"/>
  <c r="BM33" i="1"/>
  <c r="BN33" i="1" s="1"/>
  <c r="BM24" i="1"/>
  <c r="BN24" i="1" s="1"/>
  <c r="BM5" i="1"/>
  <c r="BM6" i="1"/>
  <c r="BM7" i="1"/>
  <c r="BN7" i="1" s="1"/>
  <c r="BM8" i="1"/>
  <c r="BN8" i="1" s="1"/>
  <c r="BM9" i="1"/>
  <c r="BM10" i="1"/>
  <c r="BM11" i="1"/>
  <c r="BN11" i="1" s="1"/>
  <c r="BM12" i="1"/>
  <c r="BN12" i="1" s="1"/>
  <c r="BM13" i="1"/>
  <c r="BM14" i="1"/>
  <c r="BM15" i="1"/>
  <c r="BN15" i="1" s="1"/>
  <c r="BM16" i="1"/>
  <c r="BN16" i="1" s="1"/>
  <c r="BM17" i="1"/>
  <c r="BM18" i="1"/>
  <c r="BM19" i="1"/>
  <c r="BN19" i="1" s="1"/>
  <c r="BM20" i="1"/>
  <c r="BN20" i="1" s="1"/>
  <c r="BM21" i="1"/>
  <c r="BM22" i="1"/>
  <c r="BM23" i="1"/>
  <c r="BN23" i="1" s="1"/>
  <c r="BM25" i="1"/>
  <c r="BN25" i="1" s="1"/>
  <c r="BM26" i="1"/>
  <c r="BM27" i="1"/>
  <c r="BN27" i="1" s="1"/>
  <c r="BM28" i="1"/>
  <c r="BN28" i="1" s="1"/>
  <c r="BM29" i="1"/>
  <c r="BN29" i="1" s="1"/>
  <c r="BM30" i="1"/>
  <c r="BM31" i="1"/>
  <c r="BN31" i="1" s="1"/>
  <c r="BM32" i="1"/>
  <c r="BN32" i="1" s="1"/>
  <c r="BM34" i="1"/>
  <c r="BN34" i="1" s="1"/>
  <c r="BM35" i="1"/>
  <c r="BM36" i="1"/>
  <c r="BN36" i="1" s="1"/>
  <c r="BM37" i="1"/>
  <c r="BN37" i="1" s="1"/>
  <c r="BM38" i="1"/>
  <c r="BN38" i="1" s="1"/>
  <c r="BM39" i="1"/>
  <c r="BM40" i="1"/>
  <c r="BN40" i="1" s="1"/>
  <c r="BM41" i="1"/>
  <c r="BN41" i="1" s="1"/>
  <c r="BM42" i="1"/>
  <c r="BN42" i="1" s="1"/>
  <c r="BM43" i="1"/>
  <c r="BM44" i="1"/>
  <c r="BN44" i="1" s="1"/>
  <c r="BM45" i="1"/>
  <c r="BN45" i="1" s="1"/>
  <c r="BM46" i="1"/>
  <c r="BN46" i="1" s="1"/>
  <c r="BM47" i="1"/>
  <c r="BM48" i="1"/>
  <c r="BN48" i="1" s="1"/>
  <c r="BM49" i="1"/>
  <c r="BN49" i="1" s="1"/>
  <c r="BM51" i="1"/>
  <c r="BN51" i="1" s="1"/>
  <c r="BM52" i="1"/>
  <c r="BN52" i="1" s="1"/>
  <c r="BM53" i="1"/>
  <c r="BN53" i="1" s="1"/>
  <c r="BM54" i="1"/>
  <c r="BN54" i="1" s="1"/>
  <c r="BM55" i="1"/>
  <c r="BN55" i="1" s="1"/>
  <c r="BM56" i="1"/>
  <c r="BN56" i="1" s="1"/>
  <c r="BM57" i="1"/>
  <c r="BN57" i="1" s="1"/>
  <c r="BM4" i="1"/>
  <c r="BH60" i="1"/>
  <c r="G60" i="1"/>
  <c r="H60" i="1"/>
  <c r="I60" i="1"/>
  <c r="J60" i="1"/>
  <c r="K60" i="1"/>
  <c r="L60" i="1"/>
  <c r="M60" i="1"/>
  <c r="N60" i="1"/>
  <c r="O60" i="1"/>
  <c r="P60" i="1"/>
  <c r="Q60" i="1"/>
  <c r="R60" i="1"/>
  <c r="S60" i="1"/>
  <c r="T60" i="1"/>
  <c r="U60" i="1"/>
  <c r="V60" i="1"/>
  <c r="W60" i="1"/>
  <c r="X60" i="1"/>
  <c r="Y60" i="1"/>
  <c r="Z60" i="1"/>
  <c r="AA60" i="1"/>
  <c r="AB60" i="1"/>
  <c r="AC60" i="1"/>
  <c r="AD60" i="1"/>
  <c r="AE60" i="1"/>
  <c r="AF60" i="1"/>
  <c r="AG60" i="1"/>
  <c r="AH60" i="1"/>
  <c r="AI60" i="1"/>
  <c r="AJ60" i="1"/>
  <c r="AK60" i="1"/>
  <c r="AL60" i="1"/>
  <c r="AM60" i="1"/>
  <c r="AN60" i="1"/>
  <c r="AO60" i="1"/>
  <c r="AP60" i="1"/>
  <c r="AQ60" i="1"/>
  <c r="AR60" i="1"/>
  <c r="AS60" i="1"/>
  <c r="AT60" i="1"/>
  <c r="AU60" i="1"/>
  <c r="AV60" i="1"/>
  <c r="AW60" i="1"/>
  <c r="AX60" i="1"/>
  <c r="AY60" i="1"/>
  <c r="AZ60" i="1"/>
  <c r="BA60" i="1"/>
  <c r="BB60" i="1"/>
  <c r="BC60" i="1"/>
  <c r="BD60" i="1"/>
  <c r="BE60" i="1"/>
  <c r="BF60" i="1"/>
  <c r="BG60" i="1"/>
  <c r="BI60" i="1"/>
  <c r="BJ60" i="1"/>
  <c r="G64" i="1"/>
  <c r="H64" i="1"/>
  <c r="I64" i="1"/>
  <c r="J64" i="1"/>
  <c r="K64" i="1"/>
  <c r="L64" i="1"/>
  <c r="M64" i="1"/>
  <c r="N64" i="1"/>
  <c r="O64" i="1"/>
  <c r="P64" i="1"/>
  <c r="Q64" i="1"/>
  <c r="R64" i="1"/>
  <c r="S64" i="1"/>
  <c r="T64" i="1"/>
  <c r="U64" i="1"/>
  <c r="V64" i="1"/>
  <c r="W64" i="1"/>
  <c r="X64" i="1"/>
  <c r="Y64" i="1"/>
  <c r="Z64" i="1"/>
  <c r="AA64" i="1"/>
  <c r="AB64" i="1"/>
  <c r="AC64" i="1"/>
  <c r="AD64" i="1"/>
  <c r="AE64" i="1"/>
  <c r="AF64" i="1"/>
  <c r="AG64" i="1"/>
  <c r="AH64" i="1"/>
  <c r="AI64" i="1"/>
  <c r="AJ64" i="1"/>
  <c r="AK64" i="1"/>
  <c r="AL64" i="1"/>
  <c r="AM64" i="1"/>
  <c r="AN64" i="1"/>
  <c r="AO64" i="1"/>
  <c r="AP64" i="1"/>
  <c r="AQ64" i="1"/>
  <c r="AR64" i="1"/>
  <c r="AS64" i="1"/>
  <c r="AT64" i="1"/>
  <c r="AU64" i="1"/>
  <c r="AV64" i="1"/>
  <c r="AW64" i="1"/>
  <c r="AX64" i="1"/>
  <c r="AY64" i="1"/>
  <c r="AZ64" i="1"/>
  <c r="BA64" i="1"/>
  <c r="BB64" i="1"/>
  <c r="BC64" i="1"/>
  <c r="BD64" i="1"/>
  <c r="BE64" i="1"/>
  <c r="BF64" i="1"/>
  <c r="BG64" i="1"/>
  <c r="BH64" i="1"/>
  <c r="BI64" i="1"/>
  <c r="BJ64" i="1"/>
</calcChain>
</file>

<file path=xl/sharedStrings.xml><?xml version="1.0" encoding="utf-8"?>
<sst xmlns="http://schemas.openxmlformats.org/spreadsheetml/2006/main" count="1465" uniqueCount="84">
  <si>
    <t>Remigolepis</t>
  </si>
  <si>
    <t>?</t>
  </si>
  <si>
    <t>-</t>
  </si>
  <si>
    <t>Grossilepis_sp.</t>
  </si>
  <si>
    <t>B._niushoushanensis</t>
  </si>
  <si>
    <t>B._shaokuanensis</t>
  </si>
  <si>
    <t>B._alvesiensis</t>
  </si>
  <si>
    <t>B._cellulosa</t>
  </si>
  <si>
    <t>B._ciercere</t>
  </si>
  <si>
    <t>B._evaldi</t>
  </si>
  <si>
    <t>B._gigantea</t>
  </si>
  <si>
    <t>B._hayi</t>
  </si>
  <si>
    <t>B._heckeri</t>
  </si>
  <si>
    <t>B._hicklingi</t>
  </si>
  <si>
    <t>B._hydrophyla</t>
  </si>
  <si>
    <t>B._jani</t>
  </si>
  <si>
    <t>'B. leptocheira-curonica'</t>
  </si>
  <si>
    <t>B._maxima</t>
  </si>
  <si>
    <t>B._obesa</t>
  </si>
  <si>
    <t>B._obrutschewi</t>
  </si>
  <si>
    <t>B._ornata</t>
  </si>
  <si>
    <t>B._panderi</t>
  </si>
  <si>
    <t>B._paradoxa</t>
  </si>
  <si>
    <t>B._prima</t>
  </si>
  <si>
    <t>B._taylori</t>
  </si>
  <si>
    <t>B._traudscholdi</t>
  </si>
  <si>
    <t>B._volongensis</t>
  </si>
  <si>
    <t>B._wilsoni</t>
  </si>
  <si>
    <t>B._canadensis</t>
  </si>
  <si>
    <t>B._coloradensis</t>
  </si>
  <si>
    <t>B._darbiensis</t>
  </si>
  <si>
    <t>B._groenlandica</t>
  </si>
  <si>
    <t>B._jarviki</t>
  </si>
  <si>
    <t>B._nielseni</t>
  </si>
  <si>
    <t>B._nitida</t>
  </si>
  <si>
    <t>B._virginiensis</t>
  </si>
  <si>
    <t>B._askinae</t>
  </si>
  <si>
    <t>B._barretti</t>
  </si>
  <si>
    <t>B._cullodenensis</t>
  </si>
  <si>
    <t>B._fergusoni</t>
  </si>
  <si>
    <t>B._gippslandiensis</t>
  </si>
  <si>
    <t>B._grenfellensis</t>
  </si>
  <si>
    <t>B._karawaka</t>
  </si>
  <si>
    <t>B._kohni</t>
  </si>
  <si>
    <t>B._longi</t>
  </si>
  <si>
    <t>B._macphersoni</t>
  </si>
  <si>
    <t>B._mawsoni</t>
  </si>
  <si>
    <t>B._portalensis</t>
  </si>
  <si>
    <t>B._tatongensis</t>
  </si>
  <si>
    <t>B._vuwae</t>
  </si>
  <si>
    <t>B._yeungae</t>
  </si>
  <si>
    <t>B._africana</t>
  </si>
  <si>
    <t>Livnolepis_zadonica</t>
  </si>
  <si>
    <t>B._dairbhrensis_</t>
  </si>
  <si>
    <t>B._alexi</t>
  </si>
  <si>
    <t>B._stevensoni</t>
  </si>
  <si>
    <t>general</t>
  </si>
  <si>
    <t>PRM</t>
  </si>
  <si>
    <t>La</t>
  </si>
  <si>
    <t xml:space="preserve">PPi </t>
  </si>
  <si>
    <t>Nu</t>
  </si>
  <si>
    <t>PM</t>
  </si>
  <si>
    <t>SM</t>
  </si>
  <si>
    <t>AMD</t>
  </si>
  <si>
    <t>MxL</t>
  </si>
  <si>
    <t>AVL</t>
  </si>
  <si>
    <t>PVL</t>
  </si>
  <si>
    <t>art</t>
  </si>
  <si>
    <t>fins</t>
  </si>
  <si>
    <t>sensory line</t>
  </si>
  <si>
    <t>skull roof</t>
  </si>
  <si>
    <t>cheek</t>
  </si>
  <si>
    <t>thoracic armour</t>
  </si>
  <si>
    <t>ornam.</t>
  </si>
  <si>
    <t>neuroc.</t>
  </si>
  <si>
    <t>poly</t>
  </si>
  <si>
    <t>%</t>
  </si>
  <si>
    <t>?%</t>
  </si>
  <si>
    <t>compl %</t>
  </si>
  <si>
    <t>01</t>
  </si>
  <si>
    <t>02</t>
  </si>
  <si>
    <t>03</t>
  </si>
  <si>
    <t>012</t>
  </si>
  <si>
    <t>0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charset val="1"/>
      <scheme val="minor"/>
    </font>
    <font>
      <sz val="11"/>
      <color theme="0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sz val="11"/>
      <color theme="0" tint="-0.34998626667073579"/>
      <name val="Calibri"/>
      <family val="2"/>
      <charset val="1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name val="Calibri"/>
      <family val="2"/>
      <charset val="1"/>
      <scheme val="minor"/>
    </font>
  </fonts>
  <fills count="29">
    <fill>
      <patternFill patternType="none"/>
    </fill>
    <fill>
      <patternFill patternType="gray125"/>
    </fill>
    <fill>
      <patternFill patternType="solid">
        <fgColor theme="1" tint="0.14999847407452621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rgb="FF800000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FF9966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339966"/>
        <bgColor indexed="64"/>
      </patternFill>
    </fill>
    <fill>
      <patternFill patternType="solid">
        <fgColor rgb="FF99CC00"/>
        <bgColor indexed="64"/>
      </patternFill>
    </fill>
    <fill>
      <patternFill patternType="solid">
        <fgColor rgb="FF003399"/>
        <bgColor indexed="64"/>
      </patternFill>
    </fill>
    <fill>
      <patternFill patternType="solid">
        <fgColor rgb="FF00CCFF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6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0" fillId="13" borderId="0" xfId="0" applyFill="1" applyAlignment="1">
      <alignment horizontal="center"/>
    </xf>
    <xf numFmtId="0" fontId="0" fillId="14" borderId="0" xfId="0" applyFill="1" applyAlignment="1">
      <alignment horizontal="center"/>
    </xf>
    <xf numFmtId="0" fontId="0" fillId="15" borderId="0" xfId="0" applyFill="1" applyAlignment="1">
      <alignment horizontal="center"/>
    </xf>
    <xf numFmtId="0" fontId="0" fillId="16" borderId="0" xfId="0" applyFill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0" fontId="5" fillId="0" borderId="8" xfId="0" applyFont="1" applyFill="1" applyBorder="1" applyAlignment="1">
      <alignment horizontal="center"/>
    </xf>
    <xf numFmtId="0" fontId="6" fillId="2" borderId="5" xfId="0" applyFont="1" applyFill="1" applyBorder="1" applyAlignment="1">
      <alignment horizontal="center"/>
    </xf>
    <xf numFmtId="0" fontId="6" fillId="2" borderId="0" xfId="0" applyFont="1" applyFill="1" applyBorder="1" applyAlignment="1">
      <alignment horizontal="center"/>
    </xf>
    <xf numFmtId="0" fontId="0" fillId="21" borderId="2" xfId="0" applyFill="1" applyBorder="1" applyAlignment="1">
      <alignment horizontal="center"/>
    </xf>
    <xf numFmtId="0" fontId="0" fillId="21" borderId="3" xfId="0" applyFill="1" applyBorder="1" applyAlignment="1">
      <alignment horizontal="center"/>
    </xf>
    <xf numFmtId="0" fontId="0" fillId="21" borderId="1" xfId="0" applyFill="1" applyBorder="1" applyAlignment="1">
      <alignment horizontal="center"/>
    </xf>
    <xf numFmtId="0" fontId="0" fillId="21" borderId="0" xfId="0" applyFill="1" applyBorder="1" applyAlignment="1">
      <alignment horizontal="center"/>
    </xf>
    <xf numFmtId="0" fontId="5" fillId="21" borderId="4" xfId="0" applyFont="1" applyFill="1" applyBorder="1" applyAlignment="1">
      <alignment horizontal="center"/>
    </xf>
    <xf numFmtId="0" fontId="5" fillId="21" borderId="0" xfId="0" applyFont="1" applyFill="1" applyBorder="1" applyAlignment="1">
      <alignment horizontal="center"/>
    </xf>
    <xf numFmtId="0" fontId="0" fillId="21" borderId="5" xfId="0" applyFill="1" applyBorder="1" applyAlignment="1">
      <alignment horizontal="center"/>
    </xf>
    <xf numFmtId="0" fontId="5" fillId="21" borderId="5" xfId="0" applyFont="1" applyFill="1" applyBorder="1" applyAlignment="1">
      <alignment horizontal="center"/>
    </xf>
    <xf numFmtId="0" fontId="0" fillId="21" borderId="4" xfId="0" applyFill="1" applyBorder="1" applyAlignment="1">
      <alignment horizontal="center"/>
    </xf>
    <xf numFmtId="0" fontId="0" fillId="22" borderId="1" xfId="0" applyFill="1" applyBorder="1" applyAlignment="1">
      <alignment horizontal="center"/>
    </xf>
    <xf numFmtId="0" fontId="0" fillId="22" borderId="2" xfId="0" applyFill="1" applyBorder="1" applyAlignment="1">
      <alignment horizontal="center"/>
    </xf>
    <xf numFmtId="0" fontId="5" fillId="22" borderId="1" xfId="0" applyFont="1" applyFill="1" applyBorder="1" applyAlignment="1">
      <alignment horizontal="center"/>
    </xf>
    <xf numFmtId="0" fontId="5" fillId="22" borderId="2" xfId="0" applyFont="1" applyFill="1" applyBorder="1" applyAlignment="1">
      <alignment horizontal="center"/>
    </xf>
    <xf numFmtId="0" fontId="5" fillId="22" borderId="3" xfId="0" applyFont="1" applyFill="1" applyBorder="1" applyAlignment="1">
      <alignment horizontal="center"/>
    </xf>
    <xf numFmtId="0" fontId="0" fillId="22" borderId="3" xfId="0" applyFill="1" applyBorder="1" applyAlignment="1">
      <alignment horizontal="center"/>
    </xf>
    <xf numFmtId="0" fontId="0" fillId="22" borderId="4" xfId="0" applyFill="1" applyBorder="1" applyAlignment="1">
      <alignment horizontal="center"/>
    </xf>
    <xf numFmtId="0" fontId="5" fillId="22" borderId="0" xfId="0" applyFont="1" applyFill="1" applyBorder="1" applyAlignment="1">
      <alignment horizontal="center"/>
    </xf>
    <xf numFmtId="0" fontId="0" fillId="22" borderId="0" xfId="0" applyFill="1" applyBorder="1" applyAlignment="1">
      <alignment horizontal="center"/>
    </xf>
    <xf numFmtId="0" fontId="0" fillId="22" borderId="5" xfId="0" applyFill="1" applyBorder="1" applyAlignment="1">
      <alignment horizontal="center"/>
    </xf>
    <xf numFmtId="0" fontId="5" fillId="22" borderId="5" xfId="0" applyFont="1" applyFill="1" applyBorder="1" applyAlignment="1">
      <alignment horizontal="center"/>
    </xf>
    <xf numFmtId="0" fontId="5" fillId="22" borderId="4" xfId="0" applyFont="1" applyFill="1" applyBorder="1" applyAlignment="1">
      <alignment horizontal="center"/>
    </xf>
    <xf numFmtId="0" fontId="0" fillId="22" borderId="7" xfId="0" applyFill="1" applyBorder="1" applyAlignment="1">
      <alignment horizontal="center"/>
    </xf>
    <xf numFmtId="0" fontId="5" fillId="23" borderId="2" xfId="0" applyFont="1" applyFill="1" applyBorder="1" applyAlignment="1">
      <alignment horizontal="center"/>
    </xf>
    <xf numFmtId="0" fontId="0" fillId="23" borderId="2" xfId="0" applyFill="1" applyBorder="1" applyAlignment="1">
      <alignment horizontal="center"/>
    </xf>
    <xf numFmtId="0" fontId="0" fillId="23" borderId="1" xfId="0" applyFill="1" applyBorder="1" applyAlignment="1">
      <alignment horizontal="center"/>
    </xf>
    <xf numFmtId="0" fontId="0" fillId="23" borderId="0" xfId="0" applyFill="1" applyBorder="1" applyAlignment="1">
      <alignment horizontal="center"/>
    </xf>
    <xf numFmtId="0" fontId="0" fillId="23" borderId="5" xfId="0" applyFill="1" applyBorder="1" applyAlignment="1">
      <alignment horizontal="center"/>
    </xf>
    <xf numFmtId="0" fontId="0" fillId="23" borderId="4" xfId="0" applyFill="1" applyBorder="1" applyAlignment="1">
      <alignment horizontal="center"/>
    </xf>
    <xf numFmtId="0" fontId="5" fillId="23" borderId="0" xfId="0" applyFont="1" applyFill="1" applyBorder="1" applyAlignment="1">
      <alignment horizontal="center"/>
    </xf>
    <xf numFmtId="0" fontId="5" fillId="23" borderId="5" xfId="0" applyFont="1" applyFill="1" applyBorder="1" applyAlignment="1">
      <alignment horizontal="center"/>
    </xf>
    <xf numFmtId="0" fontId="0" fillId="24" borderId="4" xfId="0" applyFill="1" applyBorder="1" applyAlignment="1">
      <alignment horizontal="center"/>
    </xf>
    <xf numFmtId="0" fontId="0" fillId="24" borderId="0" xfId="0" applyFill="1" applyBorder="1" applyAlignment="1">
      <alignment horizontal="center"/>
    </xf>
    <xf numFmtId="0" fontId="0" fillId="25" borderId="4" xfId="0" applyFill="1" applyBorder="1" applyAlignment="1">
      <alignment horizontal="center"/>
    </xf>
    <xf numFmtId="0" fontId="0" fillId="26" borderId="4" xfId="0" applyFill="1" applyBorder="1" applyAlignment="1">
      <alignment horizontal="center"/>
    </xf>
    <xf numFmtId="0" fontId="0" fillId="0" borderId="0" xfId="0" applyBorder="1"/>
    <xf numFmtId="0" fontId="0" fillId="25" borderId="6" xfId="0" applyFill="1" applyBorder="1" applyAlignment="1">
      <alignment horizontal="center"/>
    </xf>
    <xf numFmtId="0" fontId="0" fillId="21" borderId="7" xfId="0" applyFill="1" applyBorder="1" applyAlignment="1">
      <alignment horizontal="center"/>
    </xf>
    <xf numFmtId="0" fontId="5" fillId="21" borderId="6" xfId="0" applyFont="1" applyFill="1" applyBorder="1" applyAlignment="1">
      <alignment horizontal="center"/>
    </xf>
    <xf numFmtId="0" fontId="5" fillId="22" borderId="7" xfId="0" applyFont="1" applyFill="1" applyBorder="1" applyAlignment="1">
      <alignment horizontal="center"/>
    </xf>
    <xf numFmtId="0" fontId="0" fillId="22" borderId="6" xfId="0" applyFill="1" applyBorder="1" applyAlignment="1">
      <alignment horizontal="center"/>
    </xf>
    <xf numFmtId="0" fontId="0" fillId="23" borderId="7" xfId="0" applyFill="1" applyBorder="1" applyAlignment="1">
      <alignment horizontal="center"/>
    </xf>
    <xf numFmtId="0" fontId="0" fillId="23" borderId="8" xfId="0" applyFill="1" applyBorder="1" applyAlignment="1">
      <alignment horizontal="center"/>
    </xf>
    <xf numFmtId="0" fontId="0" fillId="23" borderId="6" xfId="0" applyFill="1" applyBorder="1" applyAlignment="1">
      <alignment horizontal="center"/>
    </xf>
    <xf numFmtId="0" fontId="0" fillId="21" borderId="8" xfId="0" applyFill="1" applyBorder="1" applyAlignment="1">
      <alignment horizontal="center"/>
    </xf>
    <xf numFmtId="0" fontId="0" fillId="21" borderId="6" xfId="0" applyFill="1" applyBorder="1" applyAlignment="1">
      <alignment horizontal="center"/>
    </xf>
    <xf numFmtId="0" fontId="0" fillId="22" borderId="8" xfId="0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0" fillId="27" borderId="2" xfId="0" applyFill="1" applyBorder="1" applyAlignment="1">
      <alignment horizontal="center"/>
    </xf>
    <xf numFmtId="0" fontId="0" fillId="27" borderId="3" xfId="0" applyFill="1" applyBorder="1" applyAlignment="1">
      <alignment horizontal="center"/>
    </xf>
    <xf numFmtId="0" fontId="0" fillId="27" borderId="1" xfId="0" applyFill="1" applyBorder="1" applyAlignment="1">
      <alignment horizontal="center"/>
    </xf>
    <xf numFmtId="0" fontId="0" fillId="27" borderId="0" xfId="0" applyFill="1" applyBorder="1" applyAlignment="1">
      <alignment horizontal="center"/>
    </xf>
    <xf numFmtId="0" fontId="0" fillId="27" borderId="5" xfId="0" applyFill="1" applyBorder="1" applyAlignment="1">
      <alignment horizontal="center"/>
    </xf>
    <xf numFmtId="0" fontId="0" fillId="27" borderId="4" xfId="0" applyFill="1" applyBorder="1" applyAlignment="1">
      <alignment horizontal="center"/>
    </xf>
    <xf numFmtId="0" fontId="0" fillId="0" borderId="0" xfId="0" applyFill="1"/>
    <xf numFmtId="0" fontId="2" fillId="0" borderId="0" xfId="0" applyFont="1" applyFill="1"/>
    <xf numFmtId="0" fontId="2" fillId="0" borderId="1" xfId="0" applyFont="1" applyBorder="1"/>
    <xf numFmtId="0" fontId="0" fillId="24" borderId="7" xfId="0" applyFill="1" applyBorder="1" applyAlignment="1">
      <alignment horizontal="center"/>
    </xf>
    <xf numFmtId="0" fontId="2" fillId="0" borderId="6" xfId="0" applyFont="1" applyBorder="1"/>
    <xf numFmtId="0" fontId="2" fillId="0" borderId="3" xfId="0" applyFont="1" applyBorder="1"/>
    <xf numFmtId="0" fontId="0" fillId="0" borderId="4" xfId="0" applyBorder="1"/>
    <xf numFmtId="0" fontId="0" fillId="0" borderId="5" xfId="0" applyBorder="1"/>
    <xf numFmtId="0" fontId="0" fillId="0" borderId="4" xfId="0" applyFill="1" applyBorder="1"/>
    <xf numFmtId="0" fontId="0" fillId="15" borderId="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2" fillId="0" borderId="4" xfId="0" applyFont="1" applyFill="1" applyBorder="1"/>
    <xf numFmtId="0" fontId="0" fillId="0" borderId="6" xfId="0" applyBorder="1"/>
    <xf numFmtId="0" fontId="0" fillId="24" borderId="0" xfId="0" applyFill="1"/>
    <xf numFmtId="0" fontId="0" fillId="23" borderId="0" xfId="0" applyFill="1"/>
    <xf numFmtId="0" fontId="0" fillId="21" borderId="0" xfId="0" applyFill="1"/>
    <xf numFmtId="0" fontId="0" fillId="28" borderId="0" xfId="0" applyFill="1"/>
    <xf numFmtId="0" fontId="0" fillId="22" borderId="0" xfId="0" applyFill="1"/>
    <xf numFmtId="0" fontId="2" fillId="0" borderId="2" xfId="0" applyFont="1" applyBorder="1"/>
    <xf numFmtId="0" fontId="7" fillId="0" borderId="0" xfId="0" applyFont="1" applyFill="1"/>
    <xf numFmtId="0" fontId="3" fillId="2" borderId="4" xfId="0" applyFont="1" applyFill="1" applyBorder="1"/>
    <xf numFmtId="0" fontId="3" fillId="2" borderId="5" xfId="0" applyFont="1" applyFill="1" applyBorder="1"/>
    <xf numFmtId="0" fontId="3" fillId="2" borderId="6" xfId="0" applyFont="1" applyFill="1" applyBorder="1"/>
    <xf numFmtId="0" fontId="3" fillId="2" borderId="8" xfId="0" applyFont="1" applyFill="1" applyBorder="1"/>
    <xf numFmtId="0" fontId="0" fillId="23" borderId="0" xfId="0" applyFill="1" applyBorder="1"/>
    <xf numFmtId="0" fontId="0" fillId="23" borderId="5" xfId="0" applyFill="1" applyBorder="1"/>
    <xf numFmtId="0" fontId="0" fillId="24" borderId="0" xfId="0" applyFill="1" applyBorder="1"/>
    <xf numFmtId="0" fontId="0" fillId="24" borderId="5" xfId="0" applyFill="1" applyBorder="1"/>
    <xf numFmtId="0" fontId="0" fillId="21" borderId="0" xfId="0" applyFill="1" applyBorder="1"/>
    <xf numFmtId="0" fontId="0" fillId="21" borderId="5" xfId="0" applyFill="1" applyBorder="1"/>
    <xf numFmtId="0" fontId="7" fillId="15" borderId="5" xfId="0" applyFont="1" applyFill="1" applyBorder="1"/>
    <xf numFmtId="0" fontId="0" fillId="22" borderId="0" xfId="0" applyFill="1" applyBorder="1"/>
    <xf numFmtId="0" fontId="0" fillId="22" borderId="5" xfId="0" applyFill="1" applyBorder="1"/>
    <xf numFmtId="0" fontId="0" fillId="23" borderId="7" xfId="0" applyFill="1" applyBorder="1"/>
    <xf numFmtId="0" fontId="0" fillId="23" borderId="8" xfId="0" applyFill="1" applyBorder="1"/>
    <xf numFmtId="0" fontId="3" fillId="2" borderId="0" xfId="0" quotePrefix="1" applyFont="1" applyFill="1" applyBorder="1" applyAlignment="1">
      <alignment horizontal="center"/>
    </xf>
    <xf numFmtId="0" fontId="6" fillId="2" borderId="4" xfId="0" quotePrefix="1" applyFont="1" applyFill="1" applyBorder="1" applyAlignment="1">
      <alignment horizontal="center"/>
    </xf>
    <xf numFmtId="0" fontId="3" fillId="2" borderId="4" xfId="0" quotePrefix="1" applyFont="1" applyFill="1" applyBorder="1" applyAlignment="1">
      <alignment horizontal="center"/>
    </xf>
    <xf numFmtId="0" fontId="3" fillId="2" borderId="5" xfId="0" quotePrefix="1" applyFont="1" applyFill="1" applyBorder="1" applyAlignment="1">
      <alignment horizontal="center"/>
    </xf>
    <xf numFmtId="0" fontId="0" fillId="4" borderId="0" xfId="0" applyFill="1" applyAlignment="1">
      <alignment horizontal="center"/>
    </xf>
    <xf numFmtId="0" fontId="1" fillId="5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18" borderId="0" xfId="0" applyFill="1" applyAlignment="1">
      <alignment horizontal="center"/>
    </xf>
    <xf numFmtId="0" fontId="0" fillId="11" borderId="0" xfId="0" applyFill="1" applyAlignment="1">
      <alignment horizontal="center"/>
    </xf>
    <xf numFmtId="0" fontId="0" fillId="20" borderId="0" xfId="0" applyFill="1" applyAlignment="1">
      <alignment horizontal="center"/>
    </xf>
    <xf numFmtId="0" fontId="0" fillId="19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12" borderId="0" xfId="0" applyFill="1" applyAlignment="1">
      <alignment horizontal="center"/>
    </xf>
    <xf numFmtId="0" fontId="0" fillId="17" borderId="0" xfId="0" applyFill="1" applyAlignment="1">
      <alignment horizontal="center"/>
    </xf>
    <xf numFmtId="0" fontId="0" fillId="1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CC00"/>
      <color rgb="FFFFFFCC"/>
      <color rgb="FFFF9966"/>
      <color rgb="FFCCFFCC"/>
      <color rgb="FF00CCFF"/>
      <color rgb="FF003399"/>
      <color rgb="FF339966"/>
      <color rgb="FF33CC33"/>
      <color rgb="FFFFCCCC"/>
      <color rgb="FFFFCC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64"/>
  <sheetViews>
    <sheetView tabSelected="1" zoomScale="50" zoomScaleNormal="50" workbookViewId="0">
      <pane ySplit="600" activePane="bottomLeft"/>
      <selection pane="bottomLeft" activeCell="BJ57" sqref="C4:BJ57"/>
    </sheetView>
  </sheetViews>
  <sheetFormatPr defaultColWidth="3.453125" defaultRowHeight="14.5" x14ac:dyDescent="0.35"/>
  <cols>
    <col min="2" max="2" width="3.453125" style="83"/>
    <col min="3" max="3" width="21.7265625" customWidth="1"/>
    <col min="4" max="62" width="3.453125" style="1"/>
    <col min="65" max="65" width="4.08984375" customWidth="1"/>
    <col min="66" max="66" width="3.7265625" customWidth="1"/>
  </cols>
  <sheetData>
    <row r="1" spans="1:69" x14ac:dyDescent="0.35">
      <c r="D1" s="122" t="s">
        <v>74</v>
      </c>
      <c r="E1" s="122"/>
      <c r="F1" s="125" t="s">
        <v>70</v>
      </c>
      <c r="G1" s="125"/>
      <c r="H1" s="125"/>
      <c r="I1" s="125"/>
      <c r="J1" s="125"/>
      <c r="K1" s="125"/>
      <c r="L1" s="125"/>
      <c r="M1" s="125"/>
      <c r="N1" s="125"/>
      <c r="O1" s="125"/>
      <c r="P1" s="125"/>
      <c r="Q1" s="125"/>
      <c r="R1" s="125"/>
      <c r="S1" s="125"/>
      <c r="T1" s="125"/>
      <c r="U1" s="125"/>
      <c r="V1" s="125"/>
      <c r="W1" s="125"/>
      <c r="X1" s="125"/>
      <c r="Y1" s="125"/>
      <c r="Z1" s="125"/>
      <c r="AA1" s="125"/>
      <c r="AB1" s="125"/>
      <c r="AC1" s="125"/>
      <c r="AD1" s="125"/>
      <c r="AE1" s="125"/>
      <c r="AF1" s="125"/>
      <c r="AG1" s="125"/>
      <c r="AH1" s="125"/>
      <c r="AI1" s="125"/>
      <c r="AJ1" s="129" t="s">
        <v>71</v>
      </c>
      <c r="AK1" s="129"/>
      <c r="AL1" s="129"/>
      <c r="AM1" s="130" t="s">
        <v>72</v>
      </c>
      <c r="AN1" s="130"/>
      <c r="AO1" s="130"/>
      <c r="AP1" s="130"/>
      <c r="AQ1" s="130"/>
      <c r="AR1" s="130"/>
      <c r="AS1" s="130"/>
      <c r="AT1" s="130"/>
      <c r="AU1" s="131" t="s">
        <v>68</v>
      </c>
      <c r="AV1" s="131"/>
      <c r="AW1" s="131"/>
      <c r="AX1" s="128" t="s">
        <v>69</v>
      </c>
      <c r="AY1" s="128"/>
      <c r="AZ1" s="128"/>
      <c r="BA1" s="128"/>
      <c r="BB1" s="128"/>
      <c r="BC1" s="128"/>
      <c r="BD1" s="128"/>
      <c r="BE1" s="128"/>
      <c r="BF1" s="128"/>
      <c r="BG1" s="128"/>
      <c r="BH1" s="128"/>
      <c r="BI1" s="127" t="s">
        <v>73</v>
      </c>
      <c r="BJ1" s="127"/>
    </row>
    <row r="2" spans="1:69" x14ac:dyDescent="0.35">
      <c r="D2" s="122"/>
      <c r="E2" s="122"/>
      <c r="F2" s="123" t="s">
        <v>56</v>
      </c>
      <c r="G2" s="123"/>
      <c r="H2" s="123"/>
      <c r="I2" s="123"/>
      <c r="J2" s="123"/>
      <c r="K2" s="123"/>
      <c r="L2" s="123"/>
      <c r="M2" s="123"/>
      <c r="N2" s="123"/>
      <c r="O2" s="124" t="s">
        <v>57</v>
      </c>
      <c r="P2" s="124"/>
      <c r="Q2" s="124"/>
      <c r="R2" s="124"/>
      <c r="S2" s="124"/>
      <c r="T2" s="132" t="s">
        <v>58</v>
      </c>
      <c r="U2" s="132"/>
      <c r="V2" s="125" t="s">
        <v>59</v>
      </c>
      <c r="W2" s="125"/>
      <c r="X2" s="125"/>
      <c r="Y2" s="126" t="s">
        <v>60</v>
      </c>
      <c r="Z2" s="126"/>
      <c r="AA2" s="126"/>
      <c r="AB2" s="126"/>
      <c r="AC2" s="126"/>
      <c r="AD2" s="126"/>
      <c r="AE2" s="126"/>
      <c r="AF2" s="126"/>
      <c r="AG2" s="126"/>
      <c r="AH2" s="135" t="s">
        <v>61</v>
      </c>
      <c r="AI2" s="135"/>
      <c r="AJ2" s="129" t="s">
        <v>62</v>
      </c>
      <c r="AK2" s="129"/>
      <c r="AL2" s="129"/>
      <c r="AM2" s="133" t="s">
        <v>63</v>
      </c>
      <c r="AN2" s="133"/>
      <c r="AO2" s="133"/>
      <c r="AP2" s="133"/>
      <c r="AQ2" s="133"/>
      <c r="AR2" s="17" t="s">
        <v>64</v>
      </c>
      <c r="AS2" s="18" t="s">
        <v>65</v>
      </c>
      <c r="AT2" s="19" t="s">
        <v>66</v>
      </c>
      <c r="AU2" s="20" t="s">
        <v>67</v>
      </c>
      <c r="AV2" s="134" t="s">
        <v>68</v>
      </c>
      <c r="AW2" s="134"/>
      <c r="AX2" s="128"/>
      <c r="AY2" s="128"/>
      <c r="AZ2" s="128"/>
      <c r="BA2" s="128"/>
      <c r="BB2" s="128"/>
      <c r="BC2" s="128"/>
      <c r="BD2" s="128"/>
      <c r="BE2" s="128"/>
      <c r="BF2" s="128"/>
      <c r="BG2" s="128"/>
      <c r="BH2" s="128"/>
      <c r="BI2" s="127"/>
      <c r="BJ2" s="127"/>
    </row>
    <row r="3" spans="1:69" s="2" customFormat="1" x14ac:dyDescent="0.35">
      <c r="A3" s="2" t="str">
        <f t="shared" ref="A3:A32" si="0">BN3</f>
        <v>compl %</v>
      </c>
      <c r="B3" s="84"/>
      <c r="D3" s="3">
        <v>1</v>
      </c>
      <c r="E3" s="3">
        <v>2</v>
      </c>
      <c r="F3" s="3">
        <v>3</v>
      </c>
      <c r="G3" s="3">
        <v>4</v>
      </c>
      <c r="H3" s="3">
        <v>5</v>
      </c>
      <c r="I3" s="21">
        <v>6</v>
      </c>
      <c r="J3" s="21">
        <v>7</v>
      </c>
      <c r="K3" s="21">
        <v>8</v>
      </c>
      <c r="L3" s="21">
        <v>9</v>
      </c>
      <c r="M3" s="21">
        <v>10</v>
      </c>
      <c r="N3" s="3">
        <v>11</v>
      </c>
      <c r="O3" s="3">
        <v>12</v>
      </c>
      <c r="P3" s="3">
        <v>13</v>
      </c>
      <c r="Q3" s="3">
        <v>14</v>
      </c>
      <c r="R3" s="3">
        <v>15</v>
      </c>
      <c r="S3" s="3">
        <v>16</v>
      </c>
      <c r="T3" s="3">
        <v>17</v>
      </c>
      <c r="U3" s="3">
        <v>18</v>
      </c>
      <c r="V3" s="3">
        <v>19</v>
      </c>
      <c r="W3" s="3">
        <v>20</v>
      </c>
      <c r="X3" s="3">
        <v>21</v>
      </c>
      <c r="Y3" s="3">
        <v>22</v>
      </c>
      <c r="Z3" s="3">
        <v>23</v>
      </c>
      <c r="AA3" s="3">
        <v>24</v>
      </c>
      <c r="AB3" s="3">
        <v>25</v>
      </c>
      <c r="AC3" s="3">
        <v>26</v>
      </c>
      <c r="AD3" s="3">
        <v>27</v>
      </c>
      <c r="AE3" s="3">
        <v>28</v>
      </c>
      <c r="AF3" s="3">
        <v>29</v>
      </c>
      <c r="AG3" s="3">
        <v>30</v>
      </c>
      <c r="AH3" s="3">
        <v>31</v>
      </c>
      <c r="AI3" s="3">
        <v>32</v>
      </c>
      <c r="AJ3" s="3">
        <v>33</v>
      </c>
      <c r="AK3" s="3">
        <v>34</v>
      </c>
      <c r="AL3" s="3">
        <v>35</v>
      </c>
      <c r="AM3" s="3">
        <v>36</v>
      </c>
      <c r="AN3" s="3">
        <v>37</v>
      </c>
      <c r="AO3" s="3">
        <v>38</v>
      </c>
      <c r="AP3" s="3">
        <v>39</v>
      </c>
      <c r="AQ3" s="3">
        <v>40</v>
      </c>
      <c r="AR3" s="3">
        <v>41</v>
      </c>
      <c r="AS3" s="3">
        <v>42</v>
      </c>
      <c r="AT3" s="3">
        <v>43</v>
      </c>
      <c r="AU3" s="3">
        <v>44</v>
      </c>
      <c r="AV3" s="3">
        <v>45</v>
      </c>
      <c r="AW3" s="3">
        <v>46</v>
      </c>
      <c r="AX3" s="3">
        <v>47</v>
      </c>
      <c r="AY3" s="3">
        <v>48</v>
      </c>
      <c r="AZ3" s="3">
        <v>49</v>
      </c>
      <c r="BA3" s="3">
        <v>50</v>
      </c>
      <c r="BB3" s="3">
        <v>51</v>
      </c>
      <c r="BC3" s="3">
        <v>52</v>
      </c>
      <c r="BD3" s="3">
        <v>53</v>
      </c>
      <c r="BE3" s="3">
        <v>54</v>
      </c>
      <c r="BF3" s="3">
        <v>55</v>
      </c>
      <c r="BG3" s="3">
        <v>56</v>
      </c>
      <c r="BH3" s="3">
        <v>57</v>
      </c>
      <c r="BI3" s="3">
        <v>58</v>
      </c>
      <c r="BJ3" s="3">
        <v>59</v>
      </c>
      <c r="BL3" s="85" t="s">
        <v>1</v>
      </c>
      <c r="BM3" s="101" t="s">
        <v>77</v>
      </c>
      <c r="BN3" s="88" t="s">
        <v>78</v>
      </c>
      <c r="BP3" s="85" t="s">
        <v>75</v>
      </c>
      <c r="BQ3" s="88" t="s">
        <v>76</v>
      </c>
    </row>
    <row r="4" spans="1:69" x14ac:dyDescent="0.35">
      <c r="A4" s="97">
        <f t="shared" si="0"/>
        <v>72.881355932203391</v>
      </c>
      <c r="B4" s="83">
        <v>1</v>
      </c>
      <c r="C4" t="s">
        <v>0</v>
      </c>
      <c r="D4" s="39">
        <v>0</v>
      </c>
      <c r="E4" s="40">
        <v>0</v>
      </c>
      <c r="F4" s="30">
        <v>1</v>
      </c>
      <c r="G4" s="40">
        <v>0</v>
      </c>
      <c r="H4" s="6" t="s">
        <v>1</v>
      </c>
      <c r="I4" s="41">
        <v>0</v>
      </c>
      <c r="J4" s="22" t="s">
        <v>1</v>
      </c>
      <c r="K4" s="42">
        <v>0</v>
      </c>
      <c r="L4" s="52">
        <v>2</v>
      </c>
      <c r="M4" s="43">
        <v>0</v>
      </c>
      <c r="N4" s="39">
        <v>0</v>
      </c>
      <c r="O4" s="15">
        <v>12</v>
      </c>
      <c r="P4" s="40">
        <v>0</v>
      </c>
      <c r="Q4" s="30">
        <v>1</v>
      </c>
      <c r="R4" s="31">
        <v>1</v>
      </c>
      <c r="S4" s="32">
        <v>1</v>
      </c>
      <c r="T4" s="77" t="s">
        <v>2</v>
      </c>
      <c r="U4" s="5" t="s">
        <v>1</v>
      </c>
      <c r="V4" s="53">
        <v>2</v>
      </c>
      <c r="W4" s="44">
        <v>0</v>
      </c>
      <c r="X4" s="39">
        <v>0</v>
      </c>
      <c r="Y4" s="40">
        <v>0</v>
      </c>
      <c r="Z4" s="40">
        <v>0</v>
      </c>
      <c r="AA4" s="40">
        <v>0</v>
      </c>
      <c r="AB4" s="6" t="s">
        <v>1</v>
      </c>
      <c r="AC4" s="39">
        <v>0</v>
      </c>
      <c r="AD4" s="53">
        <v>2</v>
      </c>
      <c r="AE4" s="5" t="s">
        <v>1</v>
      </c>
      <c r="AF4" s="5" t="s">
        <v>1</v>
      </c>
      <c r="AG4" s="31">
        <v>1</v>
      </c>
      <c r="AH4" s="54">
        <v>2</v>
      </c>
      <c r="AI4" s="53">
        <v>2</v>
      </c>
      <c r="AJ4" s="40">
        <v>0</v>
      </c>
      <c r="AK4" s="5" t="s">
        <v>1</v>
      </c>
      <c r="AL4" s="6" t="s">
        <v>1</v>
      </c>
      <c r="AM4" s="32">
        <v>1</v>
      </c>
      <c r="AN4" s="5" t="s">
        <v>1</v>
      </c>
      <c r="AO4" s="30">
        <v>1</v>
      </c>
      <c r="AP4" s="40">
        <v>0</v>
      </c>
      <c r="AQ4" s="31">
        <v>1</v>
      </c>
      <c r="AR4" s="32">
        <v>1</v>
      </c>
      <c r="AS4" s="40">
        <v>0</v>
      </c>
      <c r="AT4" s="40">
        <v>0</v>
      </c>
      <c r="AU4" s="5" t="s">
        <v>1</v>
      </c>
      <c r="AV4" s="6" t="s">
        <v>1</v>
      </c>
      <c r="AW4" s="4" t="s">
        <v>1</v>
      </c>
      <c r="AX4" s="40">
        <v>0</v>
      </c>
      <c r="AY4" s="30">
        <v>1</v>
      </c>
      <c r="AZ4" s="5" t="s">
        <v>1</v>
      </c>
      <c r="BA4" s="31">
        <v>1</v>
      </c>
      <c r="BB4" s="39">
        <v>0</v>
      </c>
      <c r="BC4" s="40">
        <v>0</v>
      </c>
      <c r="BD4" s="40">
        <v>0</v>
      </c>
      <c r="BE4" s="77" t="s">
        <v>2</v>
      </c>
      <c r="BF4" s="78" t="s">
        <v>2</v>
      </c>
      <c r="BG4" s="79" t="s">
        <v>2</v>
      </c>
      <c r="BH4" s="5" t="s">
        <v>1</v>
      </c>
      <c r="BI4" s="5" t="s">
        <v>1</v>
      </c>
      <c r="BJ4" s="6" t="s">
        <v>1</v>
      </c>
      <c r="BL4" s="89">
        <v>16</v>
      </c>
      <c r="BM4" s="107">
        <f>BL4*100/59</f>
        <v>27.118644067796609</v>
      </c>
      <c r="BN4" s="108">
        <f>100-BM4</f>
        <v>72.881355932203391</v>
      </c>
      <c r="BP4" s="103">
        <v>1</v>
      </c>
      <c r="BQ4" s="104">
        <f>BP4*100/$BJ$3</f>
        <v>1.6949152542372881</v>
      </c>
    </row>
    <row r="5" spans="1:69" x14ac:dyDescent="0.35">
      <c r="A5" s="96">
        <f t="shared" si="0"/>
        <v>86.440677966101703</v>
      </c>
      <c r="B5" s="83">
        <v>2</v>
      </c>
      <c r="C5" t="s">
        <v>3</v>
      </c>
      <c r="D5" s="45">
        <v>0</v>
      </c>
      <c r="E5" s="8" t="s">
        <v>1</v>
      </c>
      <c r="F5" s="55">
        <v>2</v>
      </c>
      <c r="G5" s="118" t="s">
        <v>79</v>
      </c>
      <c r="H5" s="9" t="s">
        <v>1</v>
      </c>
      <c r="I5" s="34">
        <v>1</v>
      </c>
      <c r="J5" s="46">
        <v>0</v>
      </c>
      <c r="K5" s="35">
        <v>1</v>
      </c>
      <c r="L5" s="29">
        <v>12</v>
      </c>
      <c r="M5" s="28">
        <v>12</v>
      </c>
      <c r="N5" s="45">
        <v>0</v>
      </c>
      <c r="O5" s="47">
        <v>0</v>
      </c>
      <c r="P5" s="47">
        <v>0</v>
      </c>
      <c r="Q5" s="55">
        <v>2</v>
      </c>
      <c r="R5" s="56">
        <v>2</v>
      </c>
      <c r="S5" s="57">
        <v>2</v>
      </c>
      <c r="T5" s="8" t="s">
        <v>1</v>
      </c>
      <c r="U5" s="8" t="s">
        <v>1</v>
      </c>
      <c r="V5" s="47">
        <v>0</v>
      </c>
      <c r="W5" s="16">
        <v>12</v>
      </c>
      <c r="X5" s="45">
        <v>0</v>
      </c>
      <c r="Y5" s="33">
        <v>1</v>
      </c>
      <c r="Z5" s="47">
        <v>0</v>
      </c>
      <c r="AA5" s="47">
        <v>0</v>
      </c>
      <c r="AB5" s="9" t="s">
        <v>1</v>
      </c>
      <c r="AC5" s="57">
        <v>2</v>
      </c>
      <c r="AD5" s="33">
        <v>1</v>
      </c>
      <c r="AE5" s="33">
        <v>1</v>
      </c>
      <c r="AF5" s="47">
        <v>0</v>
      </c>
      <c r="AG5" s="48">
        <v>0</v>
      </c>
      <c r="AH5" s="45">
        <v>0</v>
      </c>
      <c r="AI5" s="55">
        <v>2</v>
      </c>
      <c r="AJ5" s="47">
        <v>0</v>
      </c>
      <c r="AK5" s="33">
        <v>1</v>
      </c>
      <c r="AL5" s="48">
        <v>0</v>
      </c>
      <c r="AM5" s="45">
        <v>0</v>
      </c>
      <c r="AN5" s="47">
        <v>0</v>
      </c>
      <c r="AO5" s="47">
        <v>0</v>
      </c>
      <c r="AP5" s="33">
        <v>1</v>
      </c>
      <c r="AQ5" s="48">
        <v>0</v>
      </c>
      <c r="AR5" s="7" t="s">
        <v>1</v>
      </c>
      <c r="AS5" s="47">
        <v>0</v>
      </c>
      <c r="AT5" s="47">
        <v>0</v>
      </c>
      <c r="AU5" s="47">
        <v>0</v>
      </c>
      <c r="AV5" s="48">
        <v>0</v>
      </c>
      <c r="AW5" s="45">
        <v>0</v>
      </c>
      <c r="AX5" s="47">
        <v>0</v>
      </c>
      <c r="AY5" s="47">
        <v>0</v>
      </c>
      <c r="AZ5" s="47">
        <v>0</v>
      </c>
      <c r="BA5" s="48">
        <v>0</v>
      </c>
      <c r="BB5" s="45">
        <v>0</v>
      </c>
      <c r="BC5" s="80" t="s">
        <v>2</v>
      </c>
      <c r="BD5" s="47">
        <v>0</v>
      </c>
      <c r="BE5" s="33">
        <v>1</v>
      </c>
      <c r="BF5" s="36">
        <v>1</v>
      </c>
      <c r="BG5" s="45">
        <v>0</v>
      </c>
      <c r="BH5" s="47">
        <v>0</v>
      </c>
      <c r="BI5" s="8" t="s">
        <v>1</v>
      </c>
      <c r="BJ5" s="9" t="s">
        <v>1</v>
      </c>
      <c r="BL5" s="89">
        <v>8</v>
      </c>
      <c r="BM5" s="109">
        <f>BL5*100/59</f>
        <v>13.559322033898304</v>
      </c>
      <c r="BN5" s="110">
        <f t="shared" ref="BN5:BN57" si="1">100-BM5</f>
        <v>86.440677966101703</v>
      </c>
      <c r="BP5" s="103">
        <v>3</v>
      </c>
      <c r="BQ5" s="104">
        <f t="shared" ref="BQ5:BQ57" si="2">BP5*100/$BJ$3</f>
        <v>5.0847457627118642</v>
      </c>
    </row>
    <row r="6" spans="1:69" x14ac:dyDescent="0.35">
      <c r="A6" s="97">
        <f t="shared" si="0"/>
        <v>67.796610169491515</v>
      </c>
      <c r="B6" s="83">
        <v>3</v>
      </c>
      <c r="C6" t="s">
        <v>4</v>
      </c>
      <c r="D6" s="60">
        <v>3</v>
      </c>
      <c r="E6" s="8" t="s">
        <v>1</v>
      </c>
      <c r="F6" s="55">
        <v>2</v>
      </c>
      <c r="G6" s="33">
        <v>1</v>
      </c>
      <c r="H6" s="9" t="s">
        <v>1</v>
      </c>
      <c r="I6" s="34">
        <v>1</v>
      </c>
      <c r="J6" s="24" t="s">
        <v>1</v>
      </c>
      <c r="K6" s="35">
        <v>1</v>
      </c>
      <c r="L6" s="58">
        <v>2</v>
      </c>
      <c r="M6" s="37">
        <v>1</v>
      </c>
      <c r="N6" s="38">
        <v>1</v>
      </c>
      <c r="O6" s="55">
        <v>2</v>
      </c>
      <c r="P6" s="118" t="s">
        <v>80</v>
      </c>
      <c r="Q6" s="11">
        <v>12</v>
      </c>
      <c r="R6" s="56">
        <v>2</v>
      </c>
      <c r="S6" s="57">
        <v>2</v>
      </c>
      <c r="T6" s="8" t="s">
        <v>1</v>
      </c>
      <c r="U6" s="8" t="s">
        <v>1</v>
      </c>
      <c r="V6" s="11">
        <v>12</v>
      </c>
      <c r="W6" s="56">
        <v>2</v>
      </c>
      <c r="X6" s="45">
        <v>0</v>
      </c>
      <c r="Y6" s="33">
        <v>1</v>
      </c>
      <c r="Z6" s="47">
        <v>0</v>
      </c>
      <c r="AA6" s="47">
        <v>0</v>
      </c>
      <c r="AB6" s="9" t="s">
        <v>1</v>
      </c>
      <c r="AC6" s="57">
        <v>2</v>
      </c>
      <c r="AD6" s="55">
        <v>2</v>
      </c>
      <c r="AE6" s="47">
        <v>0</v>
      </c>
      <c r="AF6" s="8" t="s">
        <v>1</v>
      </c>
      <c r="AG6" s="48">
        <v>0</v>
      </c>
      <c r="AH6" s="38">
        <v>1</v>
      </c>
      <c r="AI6" s="55">
        <v>2</v>
      </c>
      <c r="AJ6" s="8" t="s">
        <v>1</v>
      </c>
      <c r="AK6" s="8" t="s">
        <v>1</v>
      </c>
      <c r="AL6" s="9" t="s">
        <v>1</v>
      </c>
      <c r="AM6" s="38">
        <v>1</v>
      </c>
      <c r="AN6" s="8" t="s">
        <v>1</v>
      </c>
      <c r="AO6" s="47">
        <v>0</v>
      </c>
      <c r="AP6" s="33">
        <v>1</v>
      </c>
      <c r="AQ6" s="48">
        <v>0</v>
      </c>
      <c r="AR6" s="38">
        <v>1</v>
      </c>
      <c r="AS6" s="8" t="s">
        <v>1</v>
      </c>
      <c r="AT6" s="47">
        <v>0</v>
      </c>
      <c r="AU6" s="33">
        <v>1</v>
      </c>
      <c r="AV6" s="9" t="s">
        <v>1</v>
      </c>
      <c r="AW6" s="45">
        <v>0</v>
      </c>
      <c r="AX6" s="47">
        <v>0</v>
      </c>
      <c r="AY6" s="47">
        <v>0</v>
      </c>
      <c r="AZ6" s="8" t="s">
        <v>1</v>
      </c>
      <c r="BA6" s="9" t="s">
        <v>1</v>
      </c>
      <c r="BB6" s="7" t="s">
        <v>1</v>
      </c>
      <c r="BC6" s="55">
        <v>2</v>
      </c>
      <c r="BD6" s="33">
        <v>1</v>
      </c>
      <c r="BE6" s="47">
        <v>0</v>
      </c>
      <c r="BF6" s="36">
        <v>1</v>
      </c>
      <c r="BG6" s="45">
        <v>0</v>
      </c>
      <c r="BH6" s="8" t="s">
        <v>1</v>
      </c>
      <c r="BI6" s="8" t="s">
        <v>1</v>
      </c>
      <c r="BJ6" s="9" t="s">
        <v>1</v>
      </c>
      <c r="BL6" s="89">
        <v>19</v>
      </c>
      <c r="BM6" s="107">
        <f t="shared" ref="BM6:BM57" si="3">BL6*100/59</f>
        <v>32.203389830508478</v>
      </c>
      <c r="BN6" s="108">
        <f t="shared" si="1"/>
        <v>67.796610169491515</v>
      </c>
      <c r="BP6" s="103">
        <v>2</v>
      </c>
      <c r="BQ6" s="104">
        <f t="shared" si="2"/>
        <v>3.3898305084745761</v>
      </c>
    </row>
    <row r="7" spans="1:69" x14ac:dyDescent="0.35">
      <c r="A7" s="97">
        <f t="shared" si="0"/>
        <v>54.237288135593218</v>
      </c>
      <c r="B7" s="83">
        <v>4</v>
      </c>
      <c r="C7" t="s">
        <v>5</v>
      </c>
      <c r="D7" s="10">
        <v>34</v>
      </c>
      <c r="E7" s="8" t="s">
        <v>1</v>
      </c>
      <c r="F7" s="55">
        <v>2</v>
      </c>
      <c r="G7" s="33">
        <v>1</v>
      </c>
      <c r="H7" s="9" t="s">
        <v>1</v>
      </c>
      <c r="I7" s="34">
        <v>1</v>
      </c>
      <c r="J7" s="24" t="s">
        <v>1</v>
      </c>
      <c r="K7" s="46">
        <v>0</v>
      </c>
      <c r="L7" s="58">
        <v>2</v>
      </c>
      <c r="M7" s="37">
        <v>1</v>
      </c>
      <c r="N7" s="38">
        <v>1</v>
      </c>
      <c r="O7" s="55">
        <v>2</v>
      </c>
      <c r="P7" s="55">
        <v>2</v>
      </c>
      <c r="Q7" s="11">
        <v>12</v>
      </c>
      <c r="R7" s="56">
        <v>2</v>
      </c>
      <c r="S7" s="57">
        <v>2</v>
      </c>
      <c r="T7" s="8" t="s">
        <v>1</v>
      </c>
      <c r="U7" s="8" t="s">
        <v>1</v>
      </c>
      <c r="V7" s="55">
        <v>2</v>
      </c>
      <c r="W7" s="16">
        <v>12</v>
      </c>
      <c r="X7" s="120" t="s">
        <v>79</v>
      </c>
      <c r="Y7" s="33">
        <v>1</v>
      </c>
      <c r="Z7" s="47">
        <v>0</v>
      </c>
      <c r="AA7" s="47">
        <v>0</v>
      </c>
      <c r="AB7" s="9" t="s">
        <v>1</v>
      </c>
      <c r="AC7" s="57">
        <v>2</v>
      </c>
      <c r="AD7" s="33">
        <v>1</v>
      </c>
      <c r="AE7" s="47">
        <v>0</v>
      </c>
      <c r="AF7" s="8" t="s">
        <v>1</v>
      </c>
      <c r="AG7" s="48">
        <v>0</v>
      </c>
      <c r="AH7" s="57">
        <v>2</v>
      </c>
      <c r="AI7" s="55">
        <v>2</v>
      </c>
      <c r="AJ7" s="8" t="s">
        <v>1</v>
      </c>
      <c r="AK7" s="8" t="s">
        <v>1</v>
      </c>
      <c r="AL7" s="9" t="s">
        <v>1</v>
      </c>
      <c r="AM7" s="7" t="s">
        <v>1</v>
      </c>
      <c r="AN7" s="8" t="s">
        <v>1</v>
      </c>
      <c r="AO7" s="8" t="s">
        <v>1</v>
      </c>
      <c r="AP7" s="8" t="s">
        <v>1</v>
      </c>
      <c r="AQ7" s="9" t="s">
        <v>1</v>
      </c>
      <c r="AR7" s="7" t="s">
        <v>1</v>
      </c>
      <c r="AS7" s="8" t="s">
        <v>1</v>
      </c>
      <c r="AT7" s="8" t="s">
        <v>1</v>
      </c>
      <c r="AU7" s="8" t="s">
        <v>1</v>
      </c>
      <c r="AV7" s="9" t="s">
        <v>1</v>
      </c>
      <c r="AW7" s="7" t="s">
        <v>1</v>
      </c>
      <c r="AX7" s="47">
        <v>0</v>
      </c>
      <c r="AY7" s="47">
        <v>0</v>
      </c>
      <c r="AZ7" s="8" t="s">
        <v>1</v>
      </c>
      <c r="BA7" s="9" t="s">
        <v>1</v>
      </c>
      <c r="BB7" s="7" t="s">
        <v>1</v>
      </c>
      <c r="BC7" s="11">
        <v>12</v>
      </c>
      <c r="BD7" s="33">
        <v>1</v>
      </c>
      <c r="BE7" s="33">
        <v>1</v>
      </c>
      <c r="BF7" s="36">
        <v>1</v>
      </c>
      <c r="BG7" s="45">
        <v>0</v>
      </c>
      <c r="BH7" s="8" t="s">
        <v>1</v>
      </c>
      <c r="BI7" s="8" t="s">
        <v>1</v>
      </c>
      <c r="BJ7" s="9" t="s">
        <v>1</v>
      </c>
      <c r="BL7" s="89">
        <v>27</v>
      </c>
      <c r="BM7" s="107">
        <f t="shared" si="3"/>
        <v>45.762711864406782</v>
      </c>
      <c r="BN7" s="108">
        <f t="shared" si="1"/>
        <v>54.237288135593218</v>
      </c>
      <c r="BP7" s="103">
        <v>4</v>
      </c>
      <c r="BQ7" s="104">
        <f t="shared" si="2"/>
        <v>6.7796610169491522</v>
      </c>
    </row>
    <row r="8" spans="1:69" x14ac:dyDescent="0.35">
      <c r="A8" s="97">
        <f t="shared" si="0"/>
        <v>64.406779661016941</v>
      </c>
      <c r="B8" s="83">
        <v>5</v>
      </c>
      <c r="C8" t="s">
        <v>6</v>
      </c>
      <c r="D8" s="57">
        <v>2</v>
      </c>
      <c r="E8" s="8" t="s">
        <v>1</v>
      </c>
      <c r="F8" s="118" t="s">
        <v>81</v>
      </c>
      <c r="G8" s="61">
        <v>3</v>
      </c>
      <c r="H8" s="9" t="s">
        <v>1</v>
      </c>
      <c r="I8" s="34">
        <v>1</v>
      </c>
      <c r="J8" s="24" t="s">
        <v>1</v>
      </c>
      <c r="K8" s="46">
        <v>0</v>
      </c>
      <c r="L8" s="58">
        <v>2</v>
      </c>
      <c r="M8" s="49">
        <v>0</v>
      </c>
      <c r="N8" s="38">
        <v>1</v>
      </c>
      <c r="O8" s="55">
        <v>2</v>
      </c>
      <c r="P8" s="33">
        <v>1</v>
      </c>
      <c r="Q8" s="33">
        <v>1</v>
      </c>
      <c r="R8" s="56">
        <v>2</v>
      </c>
      <c r="S8" s="57">
        <v>2</v>
      </c>
      <c r="T8" s="8" t="s">
        <v>1</v>
      </c>
      <c r="U8" s="8" t="s">
        <v>1</v>
      </c>
      <c r="V8" s="55">
        <v>2</v>
      </c>
      <c r="W8" s="56">
        <v>2</v>
      </c>
      <c r="X8" s="45">
        <v>0</v>
      </c>
      <c r="Y8" s="33">
        <v>1</v>
      </c>
      <c r="Z8" s="47">
        <v>0</v>
      </c>
      <c r="AA8" s="47">
        <v>0</v>
      </c>
      <c r="AB8" s="9" t="s">
        <v>1</v>
      </c>
      <c r="AC8" s="57">
        <v>2</v>
      </c>
      <c r="AD8" s="118" t="s">
        <v>79</v>
      </c>
      <c r="AE8" s="47">
        <v>0</v>
      </c>
      <c r="AF8" s="8" t="s">
        <v>1</v>
      </c>
      <c r="AG8" s="36">
        <v>1</v>
      </c>
      <c r="AH8" s="38">
        <v>1</v>
      </c>
      <c r="AI8" s="55">
        <v>2</v>
      </c>
      <c r="AJ8" s="8" t="s">
        <v>1</v>
      </c>
      <c r="AK8" s="8" t="s">
        <v>1</v>
      </c>
      <c r="AL8" s="9" t="s">
        <v>1</v>
      </c>
      <c r="AM8" s="38">
        <v>1</v>
      </c>
      <c r="AN8" s="8" t="s">
        <v>1</v>
      </c>
      <c r="AO8" s="33">
        <v>1</v>
      </c>
      <c r="AP8" s="118" t="s">
        <v>79</v>
      </c>
      <c r="AQ8" s="36">
        <v>1</v>
      </c>
      <c r="AR8" s="38">
        <v>1</v>
      </c>
      <c r="AS8" s="8" t="s">
        <v>1</v>
      </c>
      <c r="AT8" s="8" t="s">
        <v>1</v>
      </c>
      <c r="AU8" s="8" t="s">
        <v>1</v>
      </c>
      <c r="AV8" s="9" t="s">
        <v>1</v>
      </c>
      <c r="AW8" s="7" t="s">
        <v>1</v>
      </c>
      <c r="AX8" s="47">
        <v>0</v>
      </c>
      <c r="AY8" s="47">
        <v>0</v>
      </c>
      <c r="AZ8" s="8" t="s">
        <v>1</v>
      </c>
      <c r="BA8" s="36">
        <v>1</v>
      </c>
      <c r="BB8" s="7" t="s">
        <v>1</v>
      </c>
      <c r="BC8" s="33">
        <v>1</v>
      </c>
      <c r="BD8" s="118" t="s">
        <v>79</v>
      </c>
      <c r="BE8" s="33">
        <v>1</v>
      </c>
      <c r="BF8" s="36">
        <v>1</v>
      </c>
      <c r="BG8" s="45">
        <v>0</v>
      </c>
      <c r="BH8" s="8" t="s">
        <v>1</v>
      </c>
      <c r="BI8" s="8" t="s">
        <v>1</v>
      </c>
      <c r="BJ8" s="9" t="s">
        <v>1</v>
      </c>
      <c r="BL8" s="89">
        <v>21</v>
      </c>
      <c r="BM8" s="107">
        <f t="shared" si="3"/>
        <v>35.593220338983052</v>
      </c>
      <c r="BN8" s="108">
        <f t="shared" si="1"/>
        <v>64.406779661016941</v>
      </c>
      <c r="BP8" s="89">
        <v>0</v>
      </c>
      <c r="BQ8" s="90">
        <f t="shared" si="2"/>
        <v>0</v>
      </c>
    </row>
    <row r="9" spans="1:69" x14ac:dyDescent="0.35">
      <c r="A9" s="96">
        <f t="shared" si="0"/>
        <v>84.745762711864401</v>
      </c>
      <c r="B9" s="83">
        <v>6</v>
      </c>
      <c r="C9" t="s">
        <v>7</v>
      </c>
      <c r="D9" s="38">
        <v>1</v>
      </c>
      <c r="E9" s="8" t="s">
        <v>1</v>
      </c>
      <c r="F9" s="55">
        <v>2</v>
      </c>
      <c r="G9" s="118" t="s">
        <v>79</v>
      </c>
      <c r="H9" s="9" t="s">
        <v>1</v>
      </c>
      <c r="I9" s="34">
        <v>1</v>
      </c>
      <c r="J9" s="46">
        <v>0</v>
      </c>
      <c r="K9" s="46">
        <v>0</v>
      </c>
      <c r="L9" s="58">
        <v>2</v>
      </c>
      <c r="M9" s="37">
        <v>1</v>
      </c>
      <c r="N9" s="38">
        <v>1</v>
      </c>
      <c r="O9" s="55">
        <v>2</v>
      </c>
      <c r="P9" s="47">
        <v>0</v>
      </c>
      <c r="Q9" s="55">
        <v>2</v>
      </c>
      <c r="R9" s="56">
        <v>2</v>
      </c>
      <c r="S9" s="57">
        <v>2</v>
      </c>
      <c r="T9" s="8" t="s">
        <v>1</v>
      </c>
      <c r="U9" s="8" t="s">
        <v>1</v>
      </c>
      <c r="V9" s="47">
        <v>0</v>
      </c>
      <c r="W9" s="16">
        <v>12</v>
      </c>
      <c r="X9" s="45">
        <v>0</v>
      </c>
      <c r="Y9" s="33">
        <v>1</v>
      </c>
      <c r="Z9" s="47">
        <v>0</v>
      </c>
      <c r="AA9" s="118" t="s">
        <v>79</v>
      </c>
      <c r="AB9" s="9" t="s">
        <v>1</v>
      </c>
      <c r="AC9" s="57">
        <v>2</v>
      </c>
      <c r="AD9" s="33">
        <v>1</v>
      </c>
      <c r="AE9" s="47">
        <v>0</v>
      </c>
      <c r="AF9" s="47">
        <v>0</v>
      </c>
      <c r="AG9" s="48">
        <v>0</v>
      </c>
      <c r="AH9" s="45">
        <v>0</v>
      </c>
      <c r="AI9" s="55">
        <v>2</v>
      </c>
      <c r="AJ9" s="47">
        <v>0</v>
      </c>
      <c r="AK9" s="8" t="s">
        <v>1</v>
      </c>
      <c r="AL9" s="9" t="s">
        <v>1</v>
      </c>
      <c r="AM9" s="38">
        <v>1</v>
      </c>
      <c r="AN9" s="33">
        <v>1</v>
      </c>
      <c r="AO9" s="47">
        <v>0</v>
      </c>
      <c r="AP9" s="33">
        <v>1</v>
      </c>
      <c r="AQ9" s="48">
        <v>0</v>
      </c>
      <c r="AR9" s="38">
        <v>1</v>
      </c>
      <c r="AS9" s="47">
        <v>0</v>
      </c>
      <c r="AT9" s="47">
        <v>0</v>
      </c>
      <c r="AU9" s="47">
        <v>0</v>
      </c>
      <c r="AV9" s="36">
        <v>1</v>
      </c>
      <c r="AW9" s="45">
        <v>0</v>
      </c>
      <c r="AX9" s="47">
        <v>0</v>
      </c>
      <c r="AY9" s="47">
        <v>0</v>
      </c>
      <c r="AZ9" s="47">
        <v>0</v>
      </c>
      <c r="BA9" s="48">
        <v>0</v>
      </c>
      <c r="BB9" s="45">
        <v>0</v>
      </c>
      <c r="BC9" s="55">
        <v>2</v>
      </c>
      <c r="BD9" s="47">
        <v>0</v>
      </c>
      <c r="BE9" s="33">
        <v>1</v>
      </c>
      <c r="BF9" s="36">
        <v>1</v>
      </c>
      <c r="BG9" s="45">
        <v>0</v>
      </c>
      <c r="BH9" s="47">
        <v>0</v>
      </c>
      <c r="BI9" s="8" t="s">
        <v>1</v>
      </c>
      <c r="BJ9" s="9" t="s">
        <v>1</v>
      </c>
      <c r="BL9" s="89">
        <v>9</v>
      </c>
      <c r="BM9" s="109">
        <f t="shared" si="3"/>
        <v>15.254237288135593</v>
      </c>
      <c r="BN9" s="110">
        <f t="shared" si="1"/>
        <v>84.745762711864401</v>
      </c>
      <c r="BP9" s="103">
        <v>1</v>
      </c>
      <c r="BQ9" s="104">
        <f t="shared" si="2"/>
        <v>1.6949152542372881</v>
      </c>
    </row>
    <row r="10" spans="1:69" x14ac:dyDescent="0.35">
      <c r="A10" s="96">
        <f t="shared" si="0"/>
        <v>89.830508474576277</v>
      </c>
      <c r="B10" s="83">
        <v>7</v>
      </c>
      <c r="C10" t="s">
        <v>8</v>
      </c>
      <c r="D10" s="62">
        <v>4</v>
      </c>
      <c r="E10" s="47">
        <v>0</v>
      </c>
      <c r="F10" s="118" t="s">
        <v>80</v>
      </c>
      <c r="G10" s="61">
        <v>3</v>
      </c>
      <c r="H10" s="9" t="s">
        <v>1</v>
      </c>
      <c r="I10" s="34">
        <v>1</v>
      </c>
      <c r="J10" s="35">
        <v>1</v>
      </c>
      <c r="K10" s="46">
        <v>0</v>
      </c>
      <c r="L10" s="58">
        <v>2</v>
      </c>
      <c r="M10" s="49">
        <v>0</v>
      </c>
      <c r="N10" s="38">
        <v>1</v>
      </c>
      <c r="O10" s="55">
        <v>2</v>
      </c>
      <c r="P10" s="33">
        <v>1</v>
      </c>
      <c r="Q10" s="33">
        <v>1</v>
      </c>
      <c r="R10" s="36">
        <v>1</v>
      </c>
      <c r="S10" s="38">
        <v>1</v>
      </c>
      <c r="T10" s="47">
        <v>0</v>
      </c>
      <c r="U10" s="33">
        <v>1</v>
      </c>
      <c r="V10" s="47">
        <v>0</v>
      </c>
      <c r="W10" s="36">
        <v>1</v>
      </c>
      <c r="X10" s="45">
        <v>0</v>
      </c>
      <c r="Y10" s="33">
        <v>1</v>
      </c>
      <c r="Z10" s="47">
        <v>0</v>
      </c>
      <c r="AA10" s="47">
        <v>0</v>
      </c>
      <c r="AB10" s="9" t="s">
        <v>1</v>
      </c>
      <c r="AC10" s="10">
        <v>23</v>
      </c>
      <c r="AD10" s="11">
        <v>12</v>
      </c>
      <c r="AE10" s="118" t="s">
        <v>79</v>
      </c>
      <c r="AF10" s="47">
        <v>0</v>
      </c>
      <c r="AG10" s="36">
        <v>1</v>
      </c>
      <c r="AH10" s="45">
        <v>0</v>
      </c>
      <c r="AI10" s="33">
        <v>1</v>
      </c>
      <c r="AJ10" s="33">
        <v>1</v>
      </c>
      <c r="AK10" s="8" t="s">
        <v>1</v>
      </c>
      <c r="AL10" s="9" t="s">
        <v>1</v>
      </c>
      <c r="AM10" s="38">
        <v>1</v>
      </c>
      <c r="AN10" s="33">
        <v>1</v>
      </c>
      <c r="AO10" s="47">
        <v>0</v>
      </c>
      <c r="AP10" s="47">
        <v>0</v>
      </c>
      <c r="AQ10" s="48">
        <v>0</v>
      </c>
      <c r="AR10" s="38">
        <v>1</v>
      </c>
      <c r="AS10" s="33">
        <v>1</v>
      </c>
      <c r="AT10" s="33">
        <v>1</v>
      </c>
      <c r="AU10" s="33">
        <v>1</v>
      </c>
      <c r="AV10" s="36">
        <v>1</v>
      </c>
      <c r="AW10" s="45">
        <v>0</v>
      </c>
      <c r="AX10" s="47">
        <v>0</v>
      </c>
      <c r="AY10" s="47">
        <v>0</v>
      </c>
      <c r="AZ10" s="47">
        <v>0</v>
      </c>
      <c r="BA10" s="48">
        <v>0</v>
      </c>
      <c r="BB10" s="45">
        <v>0</v>
      </c>
      <c r="BC10" s="11">
        <v>12</v>
      </c>
      <c r="BD10" s="47">
        <v>0</v>
      </c>
      <c r="BE10" s="47">
        <v>0</v>
      </c>
      <c r="BF10" s="36">
        <v>1</v>
      </c>
      <c r="BG10" s="45">
        <v>0</v>
      </c>
      <c r="BH10" s="33">
        <v>1</v>
      </c>
      <c r="BI10" s="8" t="s">
        <v>1</v>
      </c>
      <c r="BJ10" s="9" t="s">
        <v>1</v>
      </c>
      <c r="BL10" s="89">
        <v>6</v>
      </c>
      <c r="BM10" s="109">
        <f t="shared" si="3"/>
        <v>10.169491525423728</v>
      </c>
      <c r="BN10" s="110">
        <f t="shared" si="1"/>
        <v>89.830508474576277</v>
      </c>
      <c r="BP10" s="103">
        <v>3</v>
      </c>
      <c r="BQ10" s="104">
        <f t="shared" si="2"/>
        <v>5.0847457627118642</v>
      </c>
    </row>
    <row r="11" spans="1:69" x14ac:dyDescent="0.35">
      <c r="A11" s="96">
        <f t="shared" si="0"/>
        <v>81.355932203389827</v>
      </c>
      <c r="B11" s="83">
        <v>8</v>
      </c>
      <c r="C11" t="s">
        <v>9</v>
      </c>
      <c r="D11" s="7" t="s">
        <v>1</v>
      </c>
      <c r="E11" s="8" t="s">
        <v>1</v>
      </c>
      <c r="F11" s="47">
        <v>0</v>
      </c>
      <c r="G11" s="33">
        <v>1</v>
      </c>
      <c r="H11" s="9" t="s">
        <v>1</v>
      </c>
      <c r="I11" s="23" t="s">
        <v>1</v>
      </c>
      <c r="J11" s="46">
        <v>0</v>
      </c>
      <c r="K11" s="46">
        <v>0</v>
      </c>
      <c r="L11" s="58">
        <v>2</v>
      </c>
      <c r="M11" s="49">
        <v>0</v>
      </c>
      <c r="N11" s="38">
        <v>1</v>
      </c>
      <c r="O11" s="55">
        <v>2</v>
      </c>
      <c r="P11" s="55">
        <v>2</v>
      </c>
      <c r="Q11" s="33">
        <v>1</v>
      </c>
      <c r="R11" s="56">
        <v>2</v>
      </c>
      <c r="S11" s="57">
        <v>2</v>
      </c>
      <c r="T11" s="8" t="s">
        <v>1</v>
      </c>
      <c r="U11" s="8" t="s">
        <v>1</v>
      </c>
      <c r="V11" s="47">
        <v>0</v>
      </c>
      <c r="W11" s="56">
        <v>2</v>
      </c>
      <c r="X11" s="45">
        <v>0</v>
      </c>
      <c r="Y11" s="33">
        <v>1</v>
      </c>
      <c r="Z11" s="47">
        <v>0</v>
      </c>
      <c r="AA11" s="118" t="s">
        <v>79</v>
      </c>
      <c r="AB11" s="9" t="s">
        <v>1</v>
      </c>
      <c r="AC11" s="45">
        <v>0</v>
      </c>
      <c r="AD11" s="55">
        <v>2</v>
      </c>
      <c r="AE11" s="33">
        <v>1</v>
      </c>
      <c r="AF11" s="47">
        <v>0</v>
      </c>
      <c r="AG11" s="36">
        <v>1</v>
      </c>
      <c r="AH11" s="45">
        <v>0</v>
      </c>
      <c r="AI11" s="55">
        <v>2</v>
      </c>
      <c r="AJ11" s="47">
        <v>0</v>
      </c>
      <c r="AK11" s="8" t="s">
        <v>1</v>
      </c>
      <c r="AL11" s="9" t="s">
        <v>1</v>
      </c>
      <c r="AM11" s="38">
        <v>1</v>
      </c>
      <c r="AN11" s="33">
        <v>1</v>
      </c>
      <c r="AO11" s="47">
        <v>0</v>
      </c>
      <c r="AP11" s="47">
        <v>0</v>
      </c>
      <c r="AQ11" s="36">
        <v>1</v>
      </c>
      <c r="AR11" s="38">
        <v>1</v>
      </c>
      <c r="AS11" s="47">
        <v>0</v>
      </c>
      <c r="AT11" s="47">
        <v>0</v>
      </c>
      <c r="AU11" s="33">
        <v>1</v>
      </c>
      <c r="AV11" s="36">
        <v>1</v>
      </c>
      <c r="AW11" s="45">
        <v>0</v>
      </c>
      <c r="AX11" s="47">
        <v>0</v>
      </c>
      <c r="AY11" s="47">
        <v>0</v>
      </c>
      <c r="AZ11" s="47">
        <v>0</v>
      </c>
      <c r="BA11" s="48">
        <v>0</v>
      </c>
      <c r="BB11" s="45">
        <v>0</v>
      </c>
      <c r="BC11" s="33">
        <v>1</v>
      </c>
      <c r="BD11" s="47">
        <v>0</v>
      </c>
      <c r="BE11" s="33">
        <v>1</v>
      </c>
      <c r="BF11" s="36">
        <v>1</v>
      </c>
      <c r="BG11" s="45">
        <v>0</v>
      </c>
      <c r="BH11" s="33">
        <v>1</v>
      </c>
      <c r="BI11" s="8" t="s">
        <v>1</v>
      </c>
      <c r="BJ11" s="9" t="s">
        <v>1</v>
      </c>
      <c r="BL11" s="89">
        <v>11</v>
      </c>
      <c r="BM11" s="109">
        <f t="shared" si="3"/>
        <v>18.64406779661017</v>
      </c>
      <c r="BN11" s="110">
        <f t="shared" si="1"/>
        <v>81.355932203389827</v>
      </c>
      <c r="BP11" s="89">
        <v>0</v>
      </c>
      <c r="BQ11" s="90">
        <f t="shared" si="2"/>
        <v>0</v>
      </c>
    </row>
    <row r="12" spans="1:69" x14ac:dyDescent="0.35">
      <c r="A12" s="97">
        <f t="shared" si="0"/>
        <v>57.627118644067799</v>
      </c>
      <c r="B12" s="83">
        <v>9</v>
      </c>
      <c r="C12" t="s">
        <v>10</v>
      </c>
      <c r="D12" s="62">
        <v>4</v>
      </c>
      <c r="E12" s="33">
        <v>1</v>
      </c>
      <c r="F12" s="8" t="s">
        <v>1</v>
      </c>
      <c r="G12" s="33">
        <v>1</v>
      </c>
      <c r="H12" s="9" t="s">
        <v>1</v>
      </c>
      <c r="I12" s="34">
        <v>1</v>
      </c>
      <c r="J12" s="46">
        <v>0</v>
      </c>
      <c r="K12" s="46">
        <v>0</v>
      </c>
      <c r="L12" s="24" t="s">
        <v>1</v>
      </c>
      <c r="M12" s="49">
        <v>0</v>
      </c>
      <c r="N12" s="7" t="s">
        <v>1</v>
      </c>
      <c r="O12" s="55">
        <v>2</v>
      </c>
      <c r="P12" s="47">
        <v>0</v>
      </c>
      <c r="Q12" s="47">
        <v>0</v>
      </c>
      <c r="R12" s="56">
        <v>2</v>
      </c>
      <c r="S12" s="57">
        <v>2</v>
      </c>
      <c r="T12" s="47">
        <v>0</v>
      </c>
      <c r="U12" s="8" t="s">
        <v>1</v>
      </c>
      <c r="V12" s="8" t="s">
        <v>1</v>
      </c>
      <c r="W12" s="36">
        <v>1</v>
      </c>
      <c r="X12" s="45">
        <v>0</v>
      </c>
      <c r="Y12" s="33">
        <v>1</v>
      </c>
      <c r="Z12" s="47">
        <v>0</v>
      </c>
      <c r="AA12" s="47">
        <v>0</v>
      </c>
      <c r="AB12" s="9" t="s">
        <v>1</v>
      </c>
      <c r="AC12" s="57">
        <v>2</v>
      </c>
      <c r="AD12" s="33">
        <v>1</v>
      </c>
      <c r="AE12" s="47">
        <v>0</v>
      </c>
      <c r="AF12" s="8" t="s">
        <v>1</v>
      </c>
      <c r="AG12" s="36">
        <v>1</v>
      </c>
      <c r="AH12" s="7" t="s">
        <v>1</v>
      </c>
      <c r="AI12" s="8" t="s">
        <v>1</v>
      </c>
      <c r="AJ12" s="8" t="s">
        <v>1</v>
      </c>
      <c r="AK12" s="8" t="s">
        <v>1</v>
      </c>
      <c r="AL12" s="9" t="s">
        <v>1</v>
      </c>
      <c r="AM12" s="38">
        <v>1</v>
      </c>
      <c r="AN12" s="8" t="s">
        <v>1</v>
      </c>
      <c r="AO12" s="33">
        <v>1</v>
      </c>
      <c r="AP12" s="47">
        <v>0</v>
      </c>
      <c r="AQ12" s="48">
        <v>0</v>
      </c>
      <c r="AR12" s="7" t="s">
        <v>1</v>
      </c>
      <c r="AS12" s="8" t="s">
        <v>1</v>
      </c>
      <c r="AT12" s="8" t="s">
        <v>1</v>
      </c>
      <c r="AU12" s="47">
        <v>0</v>
      </c>
      <c r="AV12" s="9" t="s">
        <v>1</v>
      </c>
      <c r="AW12" s="7" t="s">
        <v>1</v>
      </c>
      <c r="AX12" s="47">
        <v>0</v>
      </c>
      <c r="AY12" s="33">
        <v>1</v>
      </c>
      <c r="AZ12" s="8" t="s">
        <v>1</v>
      </c>
      <c r="BA12" s="9" t="s">
        <v>1</v>
      </c>
      <c r="BB12" s="7" t="s">
        <v>1</v>
      </c>
      <c r="BC12" s="55">
        <v>2</v>
      </c>
      <c r="BD12" s="33">
        <v>1</v>
      </c>
      <c r="BE12" s="47">
        <v>0</v>
      </c>
      <c r="BF12" s="36">
        <v>1</v>
      </c>
      <c r="BG12" s="45">
        <v>0</v>
      </c>
      <c r="BH12" s="8" t="s">
        <v>1</v>
      </c>
      <c r="BI12" s="8" t="s">
        <v>1</v>
      </c>
      <c r="BJ12" s="9" t="s">
        <v>1</v>
      </c>
      <c r="BL12" s="89">
        <v>25</v>
      </c>
      <c r="BM12" s="107">
        <f t="shared" si="3"/>
        <v>42.372881355932201</v>
      </c>
      <c r="BN12" s="108">
        <f t="shared" si="1"/>
        <v>57.627118644067799</v>
      </c>
      <c r="BP12" s="89">
        <v>0</v>
      </c>
      <c r="BQ12" s="90">
        <f t="shared" si="2"/>
        <v>0</v>
      </c>
    </row>
    <row r="13" spans="1:69" x14ac:dyDescent="0.35">
      <c r="A13" s="97">
        <f t="shared" si="0"/>
        <v>66.101694915254228</v>
      </c>
      <c r="B13" s="83">
        <v>10</v>
      </c>
      <c r="C13" t="s">
        <v>11</v>
      </c>
      <c r="D13" s="62">
        <v>4</v>
      </c>
      <c r="E13" s="8" t="s">
        <v>1</v>
      </c>
      <c r="F13" s="118" t="s">
        <v>81</v>
      </c>
      <c r="G13" s="33">
        <v>1</v>
      </c>
      <c r="H13" s="9" t="s">
        <v>1</v>
      </c>
      <c r="I13" s="34">
        <v>1</v>
      </c>
      <c r="J13" s="24" t="s">
        <v>1</v>
      </c>
      <c r="K13" s="46">
        <v>0</v>
      </c>
      <c r="L13" s="58">
        <v>2</v>
      </c>
      <c r="M13" s="49">
        <v>0</v>
      </c>
      <c r="N13" s="38">
        <v>1</v>
      </c>
      <c r="O13" s="55">
        <v>2</v>
      </c>
      <c r="P13" s="118" t="s">
        <v>80</v>
      </c>
      <c r="Q13" s="118" t="s">
        <v>82</v>
      </c>
      <c r="R13" s="56">
        <v>2</v>
      </c>
      <c r="S13" s="57">
        <v>2</v>
      </c>
      <c r="T13" s="8" t="s">
        <v>1</v>
      </c>
      <c r="U13" s="8" t="s">
        <v>1</v>
      </c>
      <c r="V13" s="55">
        <v>2</v>
      </c>
      <c r="W13" s="16">
        <v>12</v>
      </c>
      <c r="X13" s="45">
        <v>0</v>
      </c>
      <c r="Y13" s="33">
        <v>1</v>
      </c>
      <c r="Z13" s="47">
        <v>0</v>
      </c>
      <c r="AA13" s="33">
        <v>1</v>
      </c>
      <c r="AB13" s="9" t="s">
        <v>1</v>
      </c>
      <c r="AC13" s="57">
        <v>2</v>
      </c>
      <c r="AD13" s="33">
        <v>1</v>
      </c>
      <c r="AE13" s="47">
        <v>0</v>
      </c>
      <c r="AF13" s="8" t="s">
        <v>1</v>
      </c>
      <c r="AG13" s="36">
        <v>1</v>
      </c>
      <c r="AH13" s="10">
        <v>12</v>
      </c>
      <c r="AI13" s="55">
        <v>2</v>
      </c>
      <c r="AJ13" s="8" t="s">
        <v>1</v>
      </c>
      <c r="AK13" s="8" t="s">
        <v>1</v>
      </c>
      <c r="AL13" s="9" t="s">
        <v>1</v>
      </c>
      <c r="AM13" s="38">
        <v>1</v>
      </c>
      <c r="AN13" s="8" t="s">
        <v>1</v>
      </c>
      <c r="AO13" s="33">
        <v>1</v>
      </c>
      <c r="AP13" s="33">
        <v>1</v>
      </c>
      <c r="AQ13" s="48">
        <v>0</v>
      </c>
      <c r="AR13" s="38">
        <v>1</v>
      </c>
      <c r="AS13" s="8" t="s">
        <v>1</v>
      </c>
      <c r="AT13" s="47">
        <v>0</v>
      </c>
      <c r="AU13" s="8" t="s">
        <v>1</v>
      </c>
      <c r="AV13" s="9" t="s">
        <v>1</v>
      </c>
      <c r="AW13" s="7" t="s">
        <v>1</v>
      </c>
      <c r="AX13" s="47">
        <v>0</v>
      </c>
      <c r="AY13" s="47">
        <v>0</v>
      </c>
      <c r="AZ13" s="8" t="s">
        <v>1</v>
      </c>
      <c r="BA13" s="36">
        <v>1</v>
      </c>
      <c r="BB13" s="7" t="s">
        <v>1</v>
      </c>
      <c r="BC13" s="33">
        <v>1</v>
      </c>
      <c r="BD13" s="33">
        <v>1</v>
      </c>
      <c r="BE13" s="118" t="s">
        <v>79</v>
      </c>
      <c r="BF13" s="36">
        <v>1</v>
      </c>
      <c r="BG13" s="45">
        <v>0</v>
      </c>
      <c r="BH13" s="8" t="s">
        <v>1</v>
      </c>
      <c r="BI13" s="8" t="s">
        <v>1</v>
      </c>
      <c r="BJ13" s="9" t="s">
        <v>1</v>
      </c>
      <c r="BL13" s="89">
        <v>20</v>
      </c>
      <c r="BM13" s="107">
        <f t="shared" si="3"/>
        <v>33.898305084745765</v>
      </c>
      <c r="BN13" s="108">
        <f t="shared" si="1"/>
        <v>66.101694915254228</v>
      </c>
      <c r="BP13" s="103">
        <v>3</v>
      </c>
      <c r="BQ13" s="104">
        <f t="shared" si="2"/>
        <v>5.0847457627118642</v>
      </c>
    </row>
    <row r="14" spans="1:69" x14ac:dyDescent="0.35">
      <c r="A14" s="98">
        <f t="shared" si="0"/>
        <v>25.423728813559322</v>
      </c>
      <c r="B14" s="83">
        <v>11</v>
      </c>
      <c r="C14" t="s">
        <v>12</v>
      </c>
      <c r="D14" s="62">
        <v>4</v>
      </c>
      <c r="E14" s="8" t="s">
        <v>1</v>
      </c>
      <c r="F14" s="8" t="s">
        <v>1</v>
      </c>
      <c r="G14" s="8" t="s">
        <v>1</v>
      </c>
      <c r="H14" s="9" t="s">
        <v>1</v>
      </c>
      <c r="I14" s="23" t="s">
        <v>1</v>
      </c>
      <c r="J14" s="24" t="s">
        <v>1</v>
      </c>
      <c r="K14" s="46">
        <v>0</v>
      </c>
      <c r="L14" s="24" t="s">
        <v>1</v>
      </c>
      <c r="M14" s="28">
        <v>12</v>
      </c>
      <c r="N14" s="38">
        <v>1</v>
      </c>
      <c r="O14" s="8" t="s">
        <v>1</v>
      </c>
      <c r="P14" s="8" t="s">
        <v>1</v>
      </c>
      <c r="Q14" s="8" t="s">
        <v>1</v>
      </c>
      <c r="R14" s="9" t="s">
        <v>1</v>
      </c>
      <c r="S14" s="7" t="s">
        <v>1</v>
      </c>
      <c r="T14" s="8" t="s">
        <v>1</v>
      </c>
      <c r="U14" s="8" t="s">
        <v>1</v>
      </c>
      <c r="V14" s="33">
        <v>1</v>
      </c>
      <c r="W14" s="9" t="s">
        <v>1</v>
      </c>
      <c r="X14" s="7" t="s">
        <v>1</v>
      </c>
      <c r="Y14" s="8" t="s">
        <v>1</v>
      </c>
      <c r="Z14" s="8" t="s">
        <v>1</v>
      </c>
      <c r="AA14" s="8" t="s">
        <v>1</v>
      </c>
      <c r="AB14" s="9" t="s">
        <v>1</v>
      </c>
      <c r="AC14" s="7" t="s">
        <v>1</v>
      </c>
      <c r="AD14" s="8" t="s">
        <v>1</v>
      </c>
      <c r="AE14" s="8" t="s">
        <v>1</v>
      </c>
      <c r="AF14" s="47">
        <v>0</v>
      </c>
      <c r="AG14" s="9" t="s">
        <v>1</v>
      </c>
      <c r="AH14" s="45">
        <v>0</v>
      </c>
      <c r="AI14" s="55">
        <v>2</v>
      </c>
      <c r="AJ14" s="8" t="s">
        <v>1</v>
      </c>
      <c r="AK14" s="8" t="s">
        <v>1</v>
      </c>
      <c r="AL14" s="9" t="s">
        <v>1</v>
      </c>
      <c r="AM14" s="38">
        <v>1</v>
      </c>
      <c r="AN14" s="33">
        <v>1</v>
      </c>
      <c r="AO14" s="33">
        <v>1</v>
      </c>
      <c r="AP14" s="8" t="s">
        <v>1</v>
      </c>
      <c r="AQ14" s="9" t="s">
        <v>1</v>
      </c>
      <c r="AR14" s="7" t="s">
        <v>1</v>
      </c>
      <c r="AS14" s="8" t="s">
        <v>1</v>
      </c>
      <c r="AT14" s="8" t="s">
        <v>1</v>
      </c>
      <c r="AU14" s="8" t="s">
        <v>1</v>
      </c>
      <c r="AV14" s="9" t="s">
        <v>1</v>
      </c>
      <c r="AW14" s="45">
        <v>0</v>
      </c>
      <c r="AX14" s="8" t="s">
        <v>1</v>
      </c>
      <c r="AY14" s="8" t="s">
        <v>1</v>
      </c>
      <c r="AZ14" s="47">
        <v>0</v>
      </c>
      <c r="BA14" s="9" t="s">
        <v>1</v>
      </c>
      <c r="BB14" s="38">
        <v>1</v>
      </c>
      <c r="BC14" s="8" t="s">
        <v>1</v>
      </c>
      <c r="BD14" s="47">
        <v>0</v>
      </c>
      <c r="BE14" s="8" t="s">
        <v>1</v>
      </c>
      <c r="BF14" s="9" t="s">
        <v>1</v>
      </c>
      <c r="BG14" s="7" t="s">
        <v>1</v>
      </c>
      <c r="BH14" s="8" t="s">
        <v>1</v>
      </c>
      <c r="BI14" s="8" t="s">
        <v>1</v>
      </c>
      <c r="BJ14" s="9" t="s">
        <v>1</v>
      </c>
      <c r="BL14" s="89">
        <v>44</v>
      </c>
      <c r="BM14" s="111">
        <f t="shared" si="3"/>
        <v>74.576271186440678</v>
      </c>
      <c r="BN14" s="112">
        <f t="shared" si="1"/>
        <v>25.423728813559322</v>
      </c>
      <c r="BP14" s="103">
        <v>1</v>
      </c>
      <c r="BQ14" s="104">
        <f t="shared" si="2"/>
        <v>1.6949152542372881</v>
      </c>
    </row>
    <row r="15" spans="1:69" x14ac:dyDescent="0.35">
      <c r="A15" s="97">
        <f t="shared" si="0"/>
        <v>64.406779661016941</v>
      </c>
      <c r="B15" s="83">
        <v>12</v>
      </c>
      <c r="C15" t="s">
        <v>13</v>
      </c>
      <c r="D15" s="62">
        <v>4</v>
      </c>
      <c r="E15" s="8" t="s">
        <v>1</v>
      </c>
      <c r="F15" s="55">
        <v>2</v>
      </c>
      <c r="G15" s="118" t="s">
        <v>79</v>
      </c>
      <c r="H15" s="9" t="s">
        <v>1</v>
      </c>
      <c r="I15" s="34">
        <v>1</v>
      </c>
      <c r="J15" s="24" t="s">
        <v>1</v>
      </c>
      <c r="K15" s="46">
        <v>0</v>
      </c>
      <c r="L15" s="58">
        <v>2</v>
      </c>
      <c r="M15" s="59">
        <v>2</v>
      </c>
      <c r="N15" s="38">
        <v>1</v>
      </c>
      <c r="O15" s="55">
        <v>2</v>
      </c>
      <c r="P15" s="47">
        <v>0</v>
      </c>
      <c r="Q15" s="33">
        <v>1</v>
      </c>
      <c r="R15" s="56">
        <v>2</v>
      </c>
      <c r="S15" s="57">
        <v>2</v>
      </c>
      <c r="T15" s="8" t="s">
        <v>1</v>
      </c>
      <c r="U15" s="8" t="s">
        <v>1</v>
      </c>
      <c r="V15" s="55">
        <v>2</v>
      </c>
      <c r="W15" s="16">
        <v>12</v>
      </c>
      <c r="X15" s="45">
        <v>0</v>
      </c>
      <c r="Y15" s="33">
        <v>1</v>
      </c>
      <c r="Z15" s="47">
        <v>0</v>
      </c>
      <c r="AA15" s="47">
        <v>0</v>
      </c>
      <c r="AB15" s="9" t="s">
        <v>1</v>
      </c>
      <c r="AC15" s="60">
        <v>3</v>
      </c>
      <c r="AD15" s="33">
        <v>1</v>
      </c>
      <c r="AE15" s="47">
        <v>0</v>
      </c>
      <c r="AF15" s="8" t="s">
        <v>1</v>
      </c>
      <c r="AG15" s="36">
        <v>1</v>
      </c>
      <c r="AH15" s="38">
        <v>1</v>
      </c>
      <c r="AI15" s="33">
        <v>1</v>
      </c>
      <c r="AJ15" s="8" t="s">
        <v>1</v>
      </c>
      <c r="AK15" s="8" t="s">
        <v>1</v>
      </c>
      <c r="AL15" s="9" t="s">
        <v>1</v>
      </c>
      <c r="AM15" s="38">
        <v>1</v>
      </c>
      <c r="AN15" s="8" t="s">
        <v>1</v>
      </c>
      <c r="AO15" s="33">
        <v>1</v>
      </c>
      <c r="AP15" s="33">
        <v>1</v>
      </c>
      <c r="AQ15" s="48">
        <v>0</v>
      </c>
      <c r="AR15" s="7" t="s">
        <v>1</v>
      </c>
      <c r="AS15" s="8" t="s">
        <v>1</v>
      </c>
      <c r="AT15" s="47">
        <v>0</v>
      </c>
      <c r="AU15" s="8" t="s">
        <v>1</v>
      </c>
      <c r="AV15" s="48">
        <v>0</v>
      </c>
      <c r="AW15" s="7" t="s">
        <v>1</v>
      </c>
      <c r="AX15" s="47">
        <v>0</v>
      </c>
      <c r="AY15" s="47">
        <v>0</v>
      </c>
      <c r="AZ15" s="8" t="s">
        <v>1</v>
      </c>
      <c r="BA15" s="9" t="s">
        <v>1</v>
      </c>
      <c r="BB15" s="7" t="s">
        <v>1</v>
      </c>
      <c r="BC15" s="55">
        <v>2</v>
      </c>
      <c r="BD15" s="33">
        <v>1</v>
      </c>
      <c r="BE15" s="33">
        <v>1</v>
      </c>
      <c r="BF15" s="36">
        <v>1</v>
      </c>
      <c r="BG15" s="45">
        <v>0</v>
      </c>
      <c r="BH15" s="8" t="s">
        <v>1</v>
      </c>
      <c r="BI15" s="8" t="s">
        <v>1</v>
      </c>
      <c r="BJ15" s="9" t="s">
        <v>1</v>
      </c>
      <c r="BL15" s="89">
        <v>21</v>
      </c>
      <c r="BM15" s="107">
        <f t="shared" si="3"/>
        <v>35.593220338983052</v>
      </c>
      <c r="BN15" s="108">
        <f t="shared" si="1"/>
        <v>64.406779661016941</v>
      </c>
      <c r="BP15" s="103">
        <v>1</v>
      </c>
      <c r="BQ15" s="104">
        <f t="shared" si="2"/>
        <v>1.6949152542372881</v>
      </c>
    </row>
    <row r="16" spans="1:69" x14ac:dyDescent="0.35">
      <c r="A16" s="97">
        <f t="shared" si="0"/>
        <v>66.101694915254228</v>
      </c>
      <c r="B16" s="83">
        <v>13</v>
      </c>
      <c r="C16" t="s">
        <v>14</v>
      </c>
      <c r="D16" s="57">
        <v>2</v>
      </c>
      <c r="E16" s="8" t="s">
        <v>1</v>
      </c>
      <c r="F16" s="47">
        <v>0</v>
      </c>
      <c r="G16" s="33">
        <v>1</v>
      </c>
      <c r="H16" s="9" t="s">
        <v>1</v>
      </c>
      <c r="I16" s="34">
        <v>1</v>
      </c>
      <c r="J16" s="24" t="s">
        <v>1</v>
      </c>
      <c r="K16" s="46">
        <v>0</v>
      </c>
      <c r="L16" s="58">
        <v>2</v>
      </c>
      <c r="M16" s="49">
        <v>0</v>
      </c>
      <c r="N16" s="38">
        <v>1</v>
      </c>
      <c r="O16" s="11">
        <v>12</v>
      </c>
      <c r="P16" s="47">
        <v>0</v>
      </c>
      <c r="Q16" s="11">
        <v>12</v>
      </c>
      <c r="R16" s="56">
        <v>2</v>
      </c>
      <c r="S16" s="57">
        <v>2</v>
      </c>
      <c r="T16" s="8" t="s">
        <v>1</v>
      </c>
      <c r="U16" s="8" t="s">
        <v>1</v>
      </c>
      <c r="V16" s="55">
        <v>2</v>
      </c>
      <c r="W16" s="56">
        <v>2</v>
      </c>
      <c r="X16" s="45">
        <v>0</v>
      </c>
      <c r="Y16" s="33">
        <v>1</v>
      </c>
      <c r="Z16" s="47">
        <v>0</v>
      </c>
      <c r="AA16" s="118" t="s">
        <v>79</v>
      </c>
      <c r="AB16" s="9" t="s">
        <v>1</v>
      </c>
      <c r="AC16" s="57">
        <v>2</v>
      </c>
      <c r="AD16" s="47">
        <v>0</v>
      </c>
      <c r="AE16" s="47">
        <v>0</v>
      </c>
      <c r="AF16" s="8" t="s">
        <v>1</v>
      </c>
      <c r="AG16" s="36">
        <v>1</v>
      </c>
      <c r="AH16" s="38">
        <v>1</v>
      </c>
      <c r="AI16" s="55">
        <v>2</v>
      </c>
      <c r="AJ16" s="8" t="s">
        <v>1</v>
      </c>
      <c r="AK16" s="8" t="s">
        <v>1</v>
      </c>
      <c r="AL16" s="9" t="s">
        <v>1</v>
      </c>
      <c r="AM16" s="38">
        <v>1</v>
      </c>
      <c r="AN16" s="8" t="s">
        <v>1</v>
      </c>
      <c r="AO16" s="33">
        <v>1</v>
      </c>
      <c r="AP16" s="47">
        <v>0</v>
      </c>
      <c r="AQ16" s="121" t="s">
        <v>79</v>
      </c>
      <c r="AR16" s="38">
        <v>1</v>
      </c>
      <c r="AS16" s="8" t="s">
        <v>1</v>
      </c>
      <c r="AT16" s="47">
        <v>0</v>
      </c>
      <c r="AU16" s="8" t="s">
        <v>1</v>
      </c>
      <c r="AV16" s="9" t="s">
        <v>1</v>
      </c>
      <c r="AW16" s="7" t="s">
        <v>1</v>
      </c>
      <c r="AX16" s="47">
        <v>0</v>
      </c>
      <c r="AY16" s="33">
        <v>1</v>
      </c>
      <c r="AZ16" s="8" t="s">
        <v>1</v>
      </c>
      <c r="BA16" s="36">
        <v>1</v>
      </c>
      <c r="BB16" s="7" t="s">
        <v>1</v>
      </c>
      <c r="BC16" s="47">
        <v>0</v>
      </c>
      <c r="BD16" s="47">
        <v>0</v>
      </c>
      <c r="BE16" s="47">
        <v>0</v>
      </c>
      <c r="BF16" s="36">
        <v>1</v>
      </c>
      <c r="BG16" s="45">
        <v>0</v>
      </c>
      <c r="BH16" s="8" t="s">
        <v>1</v>
      </c>
      <c r="BI16" s="8" t="s">
        <v>1</v>
      </c>
      <c r="BJ16" s="9" t="s">
        <v>1</v>
      </c>
      <c r="BL16" s="89">
        <v>20</v>
      </c>
      <c r="BM16" s="107">
        <f t="shared" si="3"/>
        <v>33.898305084745765</v>
      </c>
      <c r="BN16" s="108">
        <f t="shared" si="1"/>
        <v>66.101694915254228</v>
      </c>
      <c r="BP16" s="103">
        <v>2</v>
      </c>
      <c r="BQ16" s="104">
        <f t="shared" si="2"/>
        <v>3.3898305084745761</v>
      </c>
    </row>
    <row r="17" spans="1:69" x14ac:dyDescent="0.35">
      <c r="A17" s="96">
        <f t="shared" si="0"/>
        <v>74.576271186440678</v>
      </c>
      <c r="B17" s="102">
        <v>14</v>
      </c>
      <c r="C17" t="s">
        <v>15</v>
      </c>
      <c r="D17" s="10">
        <v>34</v>
      </c>
      <c r="E17" s="8" t="s">
        <v>1</v>
      </c>
      <c r="F17" s="118" t="s">
        <v>80</v>
      </c>
      <c r="G17" s="33">
        <v>1</v>
      </c>
      <c r="H17" s="9" t="s">
        <v>1</v>
      </c>
      <c r="I17" s="34">
        <v>1</v>
      </c>
      <c r="J17" s="35">
        <v>1</v>
      </c>
      <c r="K17" s="46">
        <v>0</v>
      </c>
      <c r="L17" s="24" t="s">
        <v>1</v>
      </c>
      <c r="M17" s="25" t="s">
        <v>1</v>
      </c>
      <c r="N17" s="7" t="s">
        <v>1</v>
      </c>
      <c r="O17" s="47">
        <v>0</v>
      </c>
      <c r="P17" s="118" t="s">
        <v>80</v>
      </c>
      <c r="Q17" s="55">
        <v>2</v>
      </c>
      <c r="R17" s="56">
        <v>2</v>
      </c>
      <c r="S17" s="57">
        <v>2</v>
      </c>
      <c r="T17" s="8" t="s">
        <v>1</v>
      </c>
      <c r="U17" s="8" t="s">
        <v>1</v>
      </c>
      <c r="V17" s="47">
        <v>0</v>
      </c>
      <c r="W17" s="56">
        <v>2</v>
      </c>
      <c r="X17" s="45">
        <v>0</v>
      </c>
      <c r="Y17" s="33">
        <v>1</v>
      </c>
      <c r="Z17" s="47">
        <v>0</v>
      </c>
      <c r="AA17" s="118" t="s">
        <v>79</v>
      </c>
      <c r="AB17" s="9" t="s">
        <v>1</v>
      </c>
      <c r="AC17" s="57">
        <v>2</v>
      </c>
      <c r="AD17" s="33">
        <v>1</v>
      </c>
      <c r="AE17" s="47">
        <v>0</v>
      </c>
      <c r="AF17" s="47">
        <v>0</v>
      </c>
      <c r="AG17" s="36">
        <v>1</v>
      </c>
      <c r="AH17" s="45">
        <v>0</v>
      </c>
      <c r="AI17" s="8" t="s">
        <v>1</v>
      </c>
      <c r="AJ17" s="8" t="s">
        <v>1</v>
      </c>
      <c r="AK17" s="8" t="s">
        <v>1</v>
      </c>
      <c r="AL17" s="9" t="s">
        <v>1</v>
      </c>
      <c r="AM17" s="38">
        <v>1</v>
      </c>
      <c r="AN17" s="33">
        <v>1</v>
      </c>
      <c r="AO17" s="47">
        <v>0</v>
      </c>
      <c r="AP17" s="47">
        <v>0</v>
      </c>
      <c r="AQ17" s="36">
        <v>1</v>
      </c>
      <c r="AR17" s="38">
        <v>1</v>
      </c>
      <c r="AS17" s="33">
        <v>1</v>
      </c>
      <c r="AT17" s="47">
        <v>0</v>
      </c>
      <c r="AU17" s="33">
        <v>1</v>
      </c>
      <c r="AV17" s="36">
        <v>1</v>
      </c>
      <c r="AW17" s="45">
        <v>0</v>
      </c>
      <c r="AX17" s="33">
        <v>1</v>
      </c>
      <c r="AY17" s="33">
        <v>1</v>
      </c>
      <c r="AZ17" s="47">
        <v>0</v>
      </c>
      <c r="BA17" s="36">
        <v>1</v>
      </c>
      <c r="BB17" s="45">
        <v>0</v>
      </c>
      <c r="BC17" s="33">
        <v>1</v>
      </c>
      <c r="BD17" s="47">
        <v>0</v>
      </c>
      <c r="BE17" s="33">
        <v>1</v>
      </c>
      <c r="BF17" s="36">
        <v>1</v>
      </c>
      <c r="BG17" s="45">
        <v>0</v>
      </c>
      <c r="BH17" s="8" t="s">
        <v>1</v>
      </c>
      <c r="BI17" s="8" t="s">
        <v>1</v>
      </c>
      <c r="BJ17" s="9" t="s">
        <v>1</v>
      </c>
      <c r="BL17" s="89">
        <v>15</v>
      </c>
      <c r="BM17" s="109">
        <f t="shared" si="3"/>
        <v>25.423728813559322</v>
      </c>
      <c r="BN17" s="113">
        <f t="shared" si="1"/>
        <v>74.576271186440678</v>
      </c>
      <c r="BP17" s="103">
        <v>1</v>
      </c>
      <c r="BQ17" s="104">
        <f t="shared" si="2"/>
        <v>1.6949152542372881</v>
      </c>
    </row>
    <row r="18" spans="1:69" x14ac:dyDescent="0.35">
      <c r="A18" s="96">
        <f t="shared" si="0"/>
        <v>84.745762711864401</v>
      </c>
      <c r="B18" s="83">
        <v>15</v>
      </c>
      <c r="C18" t="s">
        <v>16</v>
      </c>
      <c r="D18" s="62">
        <v>4</v>
      </c>
      <c r="E18" s="33">
        <v>1</v>
      </c>
      <c r="F18" s="118" t="s">
        <v>81</v>
      </c>
      <c r="G18" s="33">
        <v>1</v>
      </c>
      <c r="H18" s="9" t="s">
        <v>1</v>
      </c>
      <c r="I18" s="34">
        <v>1</v>
      </c>
      <c r="J18" s="46">
        <v>0</v>
      </c>
      <c r="K18" s="46">
        <v>0</v>
      </c>
      <c r="L18" s="58">
        <v>2</v>
      </c>
      <c r="M18" s="49">
        <v>0</v>
      </c>
      <c r="N18" s="38">
        <v>1</v>
      </c>
      <c r="O18" s="118" t="s">
        <v>80</v>
      </c>
      <c r="P18" s="118" t="s">
        <v>80</v>
      </c>
      <c r="Q18" s="47">
        <v>0</v>
      </c>
      <c r="R18" s="56">
        <v>2</v>
      </c>
      <c r="S18" s="57">
        <v>2</v>
      </c>
      <c r="T18" s="47">
        <v>0</v>
      </c>
      <c r="U18" s="8" t="s">
        <v>1</v>
      </c>
      <c r="V18" s="47">
        <v>0</v>
      </c>
      <c r="W18" s="16">
        <v>12</v>
      </c>
      <c r="X18" s="45">
        <v>0</v>
      </c>
      <c r="Y18" s="33">
        <v>1</v>
      </c>
      <c r="Z18" s="47">
        <v>0</v>
      </c>
      <c r="AA18" s="33">
        <v>1</v>
      </c>
      <c r="AB18" s="9" t="s">
        <v>1</v>
      </c>
      <c r="AC18" s="45">
        <v>0</v>
      </c>
      <c r="AD18" s="11">
        <v>12</v>
      </c>
      <c r="AE18" s="47">
        <v>0</v>
      </c>
      <c r="AF18" s="33">
        <v>1</v>
      </c>
      <c r="AG18" s="36">
        <v>1</v>
      </c>
      <c r="AH18" s="38">
        <v>1</v>
      </c>
      <c r="AI18" s="55">
        <v>2</v>
      </c>
      <c r="AJ18" s="8" t="s">
        <v>1</v>
      </c>
      <c r="AK18" s="8" t="s">
        <v>1</v>
      </c>
      <c r="AL18" s="9" t="s">
        <v>1</v>
      </c>
      <c r="AM18" s="38">
        <v>1</v>
      </c>
      <c r="AN18" s="33">
        <v>1</v>
      </c>
      <c r="AO18" s="47">
        <v>0</v>
      </c>
      <c r="AP18" s="33">
        <v>1</v>
      </c>
      <c r="AQ18" s="48">
        <v>0</v>
      </c>
      <c r="AR18" s="7" t="s">
        <v>1</v>
      </c>
      <c r="AS18" s="47">
        <v>0</v>
      </c>
      <c r="AT18" s="47">
        <v>0</v>
      </c>
      <c r="AU18" s="33">
        <v>1</v>
      </c>
      <c r="AV18" s="36">
        <v>1</v>
      </c>
      <c r="AW18" s="38">
        <v>1</v>
      </c>
      <c r="AX18" s="33">
        <v>1</v>
      </c>
      <c r="AY18" s="33">
        <v>1</v>
      </c>
      <c r="AZ18" s="47">
        <v>0</v>
      </c>
      <c r="BA18" s="48">
        <v>0</v>
      </c>
      <c r="BB18" s="45">
        <v>0</v>
      </c>
      <c r="BC18" s="33">
        <v>1</v>
      </c>
      <c r="BD18" s="47">
        <v>0</v>
      </c>
      <c r="BE18" s="33">
        <v>1</v>
      </c>
      <c r="BF18" s="36">
        <v>1</v>
      </c>
      <c r="BG18" s="45">
        <v>0</v>
      </c>
      <c r="BH18" s="33">
        <v>1</v>
      </c>
      <c r="BI18" s="8" t="s">
        <v>1</v>
      </c>
      <c r="BJ18" s="9" t="s">
        <v>1</v>
      </c>
      <c r="BL18" s="89">
        <v>9</v>
      </c>
      <c r="BM18" s="109">
        <f t="shared" si="3"/>
        <v>15.254237288135593</v>
      </c>
      <c r="BN18" s="110">
        <f t="shared" si="1"/>
        <v>84.745762711864401</v>
      </c>
      <c r="BP18" s="103">
        <v>2</v>
      </c>
      <c r="BQ18" s="104">
        <f t="shared" si="2"/>
        <v>3.3898305084745761</v>
      </c>
    </row>
    <row r="19" spans="1:69" x14ac:dyDescent="0.35">
      <c r="A19" s="96">
        <f t="shared" si="0"/>
        <v>84.745762711864401</v>
      </c>
      <c r="B19" s="83">
        <v>16</v>
      </c>
      <c r="C19" t="s">
        <v>17</v>
      </c>
      <c r="D19" s="62">
        <v>4</v>
      </c>
      <c r="E19" s="33">
        <v>1</v>
      </c>
      <c r="F19" s="55">
        <v>2</v>
      </c>
      <c r="G19" s="33">
        <v>1</v>
      </c>
      <c r="H19" s="9" t="s">
        <v>1</v>
      </c>
      <c r="I19" s="34">
        <v>1</v>
      </c>
      <c r="J19" s="46">
        <v>0</v>
      </c>
      <c r="K19" s="46">
        <v>0</v>
      </c>
      <c r="L19" s="24" t="s">
        <v>1</v>
      </c>
      <c r="M19" s="37">
        <v>1</v>
      </c>
      <c r="N19" s="7" t="s">
        <v>1</v>
      </c>
      <c r="O19" s="55">
        <v>2</v>
      </c>
      <c r="P19" s="33">
        <v>1</v>
      </c>
      <c r="Q19" s="33">
        <v>1</v>
      </c>
      <c r="R19" s="56">
        <v>2</v>
      </c>
      <c r="S19" s="57">
        <v>2</v>
      </c>
      <c r="T19" s="47">
        <v>0</v>
      </c>
      <c r="U19" s="33">
        <v>1</v>
      </c>
      <c r="V19" s="47">
        <v>0</v>
      </c>
      <c r="W19" s="36">
        <v>1</v>
      </c>
      <c r="X19" s="45">
        <v>0</v>
      </c>
      <c r="Y19" s="33">
        <v>1</v>
      </c>
      <c r="Z19" s="47">
        <v>0</v>
      </c>
      <c r="AA19" s="118" t="s">
        <v>79</v>
      </c>
      <c r="AB19" s="9" t="s">
        <v>1</v>
      </c>
      <c r="AC19" s="57">
        <v>2</v>
      </c>
      <c r="AD19" s="33">
        <v>1</v>
      </c>
      <c r="AE19" s="33">
        <v>1</v>
      </c>
      <c r="AF19" s="47">
        <v>0</v>
      </c>
      <c r="AG19" s="36">
        <v>1</v>
      </c>
      <c r="AH19" s="45">
        <v>0</v>
      </c>
      <c r="AI19" s="8" t="s">
        <v>1</v>
      </c>
      <c r="AJ19" s="47">
        <v>0</v>
      </c>
      <c r="AK19" s="8" t="s">
        <v>1</v>
      </c>
      <c r="AL19" s="9" t="s">
        <v>1</v>
      </c>
      <c r="AM19" s="38">
        <v>1</v>
      </c>
      <c r="AN19" s="33">
        <v>1</v>
      </c>
      <c r="AO19" s="47">
        <v>0</v>
      </c>
      <c r="AP19" s="33">
        <v>1</v>
      </c>
      <c r="AQ19" s="48">
        <v>0</v>
      </c>
      <c r="AR19" s="38">
        <v>1</v>
      </c>
      <c r="AS19" s="47">
        <v>0</v>
      </c>
      <c r="AT19" s="47">
        <v>0</v>
      </c>
      <c r="AU19" s="33">
        <v>1</v>
      </c>
      <c r="AV19" s="36">
        <v>1</v>
      </c>
      <c r="AW19" s="45">
        <v>0</v>
      </c>
      <c r="AX19" s="47">
        <v>0</v>
      </c>
      <c r="AY19" s="47">
        <v>0</v>
      </c>
      <c r="AZ19" s="33">
        <v>1</v>
      </c>
      <c r="BA19" s="48">
        <v>0</v>
      </c>
      <c r="BB19" s="45">
        <v>0</v>
      </c>
      <c r="BC19" s="47">
        <v>0</v>
      </c>
      <c r="BD19" s="47">
        <v>0</v>
      </c>
      <c r="BE19" s="33">
        <v>1</v>
      </c>
      <c r="BF19" s="36">
        <v>1</v>
      </c>
      <c r="BG19" s="45">
        <v>0</v>
      </c>
      <c r="BH19" s="33">
        <v>1</v>
      </c>
      <c r="BI19" s="8" t="s">
        <v>1</v>
      </c>
      <c r="BJ19" s="9" t="s">
        <v>1</v>
      </c>
      <c r="BL19" s="89">
        <v>9</v>
      </c>
      <c r="BM19" s="109">
        <f t="shared" si="3"/>
        <v>15.254237288135593</v>
      </c>
      <c r="BN19" s="110">
        <f t="shared" si="1"/>
        <v>84.745762711864401</v>
      </c>
      <c r="BP19" s="89">
        <v>0</v>
      </c>
      <c r="BQ19" s="90">
        <f t="shared" si="2"/>
        <v>0</v>
      </c>
    </row>
    <row r="20" spans="1:69" x14ac:dyDescent="0.35">
      <c r="A20" s="100">
        <f t="shared" si="0"/>
        <v>0</v>
      </c>
      <c r="B20" s="83">
        <v>17</v>
      </c>
      <c r="C20" t="s">
        <v>18</v>
      </c>
      <c r="D20" s="7" t="s">
        <v>1</v>
      </c>
      <c r="E20" s="8" t="s">
        <v>1</v>
      </c>
      <c r="F20" s="8" t="s">
        <v>1</v>
      </c>
      <c r="G20" s="8" t="s">
        <v>1</v>
      </c>
      <c r="H20" s="9" t="s">
        <v>1</v>
      </c>
      <c r="I20" s="23" t="s">
        <v>1</v>
      </c>
      <c r="J20" s="24" t="s">
        <v>1</v>
      </c>
      <c r="K20" s="24" t="s">
        <v>1</v>
      </c>
      <c r="L20" s="24" t="s">
        <v>1</v>
      </c>
      <c r="M20" s="25" t="s">
        <v>1</v>
      </c>
      <c r="N20" s="7" t="s">
        <v>1</v>
      </c>
      <c r="O20" s="8" t="s">
        <v>1</v>
      </c>
      <c r="P20" s="8" t="s">
        <v>1</v>
      </c>
      <c r="Q20" s="8" t="s">
        <v>1</v>
      </c>
      <c r="R20" s="9" t="s">
        <v>1</v>
      </c>
      <c r="S20" s="7" t="s">
        <v>1</v>
      </c>
      <c r="T20" s="8" t="s">
        <v>1</v>
      </c>
      <c r="U20" s="8" t="s">
        <v>1</v>
      </c>
      <c r="V20" s="8" t="s">
        <v>1</v>
      </c>
      <c r="W20" s="9" t="s">
        <v>1</v>
      </c>
      <c r="X20" s="7" t="s">
        <v>1</v>
      </c>
      <c r="Y20" s="8" t="s">
        <v>1</v>
      </c>
      <c r="Z20" s="8" t="s">
        <v>1</v>
      </c>
      <c r="AA20" s="8" t="s">
        <v>1</v>
      </c>
      <c r="AB20" s="9" t="s">
        <v>1</v>
      </c>
      <c r="AC20" s="7" t="s">
        <v>1</v>
      </c>
      <c r="AD20" s="8" t="s">
        <v>1</v>
      </c>
      <c r="AE20" s="8" t="s">
        <v>1</v>
      </c>
      <c r="AF20" s="8" t="s">
        <v>1</v>
      </c>
      <c r="AG20" s="9" t="s">
        <v>1</v>
      </c>
      <c r="AH20" s="7" t="s">
        <v>1</v>
      </c>
      <c r="AI20" s="8" t="s">
        <v>1</v>
      </c>
      <c r="AJ20" s="8" t="s">
        <v>1</v>
      </c>
      <c r="AK20" s="8" t="s">
        <v>1</v>
      </c>
      <c r="AL20" s="9" t="s">
        <v>1</v>
      </c>
      <c r="AM20" s="7" t="s">
        <v>1</v>
      </c>
      <c r="AN20" s="8" t="s">
        <v>1</v>
      </c>
      <c r="AO20" s="8" t="s">
        <v>1</v>
      </c>
      <c r="AP20" s="8" t="s">
        <v>1</v>
      </c>
      <c r="AQ20" s="9" t="s">
        <v>1</v>
      </c>
      <c r="AR20" s="7" t="s">
        <v>1</v>
      </c>
      <c r="AS20" s="8" t="s">
        <v>1</v>
      </c>
      <c r="AT20" s="8" t="s">
        <v>1</v>
      </c>
      <c r="AU20" s="8" t="s">
        <v>1</v>
      </c>
      <c r="AV20" s="9" t="s">
        <v>1</v>
      </c>
      <c r="AW20" s="7" t="s">
        <v>1</v>
      </c>
      <c r="AX20" s="8" t="s">
        <v>1</v>
      </c>
      <c r="AY20" s="8" t="s">
        <v>1</v>
      </c>
      <c r="AZ20" s="8" t="s">
        <v>1</v>
      </c>
      <c r="BA20" s="9" t="s">
        <v>1</v>
      </c>
      <c r="BB20" s="7" t="s">
        <v>1</v>
      </c>
      <c r="BC20" s="8" t="s">
        <v>1</v>
      </c>
      <c r="BD20" s="8" t="s">
        <v>1</v>
      </c>
      <c r="BE20" s="8" t="s">
        <v>1</v>
      </c>
      <c r="BF20" s="9" t="s">
        <v>1</v>
      </c>
      <c r="BG20" s="7" t="s">
        <v>1</v>
      </c>
      <c r="BH20" s="8" t="s">
        <v>1</v>
      </c>
      <c r="BI20" s="8" t="s">
        <v>1</v>
      </c>
      <c r="BJ20" s="9" t="s">
        <v>1</v>
      </c>
      <c r="BL20" s="89">
        <v>59</v>
      </c>
      <c r="BM20" s="114">
        <f t="shared" si="3"/>
        <v>100</v>
      </c>
      <c r="BN20" s="115">
        <f t="shared" si="1"/>
        <v>0</v>
      </c>
      <c r="BP20" s="89">
        <v>0</v>
      </c>
      <c r="BQ20" s="90">
        <f t="shared" si="2"/>
        <v>0</v>
      </c>
    </row>
    <row r="21" spans="1:69" x14ac:dyDescent="0.35">
      <c r="A21" s="96">
        <f t="shared" si="0"/>
        <v>86.440677966101703</v>
      </c>
      <c r="B21" s="83">
        <v>18</v>
      </c>
      <c r="C21" t="s">
        <v>19</v>
      </c>
      <c r="D21" s="38">
        <v>1</v>
      </c>
      <c r="E21" s="47">
        <v>0</v>
      </c>
      <c r="F21" s="118" t="s">
        <v>80</v>
      </c>
      <c r="G21" s="33">
        <v>1</v>
      </c>
      <c r="H21" s="9" t="s">
        <v>1</v>
      </c>
      <c r="I21" s="119" t="s">
        <v>79</v>
      </c>
      <c r="J21" s="46">
        <v>0</v>
      </c>
      <c r="K21" s="46">
        <v>0</v>
      </c>
      <c r="L21" s="58">
        <v>2</v>
      </c>
      <c r="M21" s="118" t="s">
        <v>79</v>
      </c>
      <c r="N21" s="38">
        <v>1</v>
      </c>
      <c r="O21" s="55">
        <v>2</v>
      </c>
      <c r="P21" s="55">
        <v>2</v>
      </c>
      <c r="Q21" s="11">
        <v>12</v>
      </c>
      <c r="R21" s="16">
        <v>12</v>
      </c>
      <c r="S21" s="10">
        <v>12</v>
      </c>
      <c r="T21" s="8" t="s">
        <v>1</v>
      </c>
      <c r="U21" s="8" t="s">
        <v>1</v>
      </c>
      <c r="V21" s="47">
        <v>0</v>
      </c>
      <c r="W21" s="16">
        <v>12</v>
      </c>
      <c r="X21" s="45">
        <v>0</v>
      </c>
      <c r="Y21" s="118" t="s">
        <v>79</v>
      </c>
      <c r="Z21" s="118" t="s">
        <v>79</v>
      </c>
      <c r="AA21" s="47">
        <v>0</v>
      </c>
      <c r="AB21" s="9" t="s">
        <v>1</v>
      </c>
      <c r="AC21" s="120" t="s">
        <v>80</v>
      </c>
      <c r="AD21" s="33">
        <v>1</v>
      </c>
      <c r="AE21" s="47">
        <v>0</v>
      </c>
      <c r="AF21" s="47">
        <v>0</v>
      </c>
      <c r="AG21" s="48">
        <v>0</v>
      </c>
      <c r="AH21" s="45">
        <v>0</v>
      </c>
      <c r="AI21" s="55">
        <v>2</v>
      </c>
      <c r="AJ21" s="47">
        <v>0</v>
      </c>
      <c r="AK21" s="8" t="s">
        <v>1</v>
      </c>
      <c r="AL21" s="9" t="s">
        <v>1</v>
      </c>
      <c r="AM21" s="38">
        <v>1</v>
      </c>
      <c r="AN21" s="33">
        <v>1</v>
      </c>
      <c r="AO21" s="47">
        <v>0</v>
      </c>
      <c r="AP21" s="33">
        <v>1</v>
      </c>
      <c r="AQ21" s="48">
        <v>0</v>
      </c>
      <c r="AR21" s="38">
        <v>1</v>
      </c>
      <c r="AS21" s="47">
        <v>0</v>
      </c>
      <c r="AT21" s="47">
        <v>0</v>
      </c>
      <c r="AU21" s="47">
        <v>0</v>
      </c>
      <c r="AV21" s="56">
        <v>2</v>
      </c>
      <c r="AW21" s="45">
        <v>0</v>
      </c>
      <c r="AX21" s="47">
        <v>0</v>
      </c>
      <c r="AY21" s="47">
        <v>0</v>
      </c>
      <c r="AZ21" s="47">
        <v>0</v>
      </c>
      <c r="BA21" s="48">
        <v>0</v>
      </c>
      <c r="BB21" s="45">
        <v>0</v>
      </c>
      <c r="BC21" s="11">
        <v>12</v>
      </c>
      <c r="BD21" s="47">
        <v>0</v>
      </c>
      <c r="BE21" s="33">
        <v>1</v>
      </c>
      <c r="BF21" s="36">
        <v>1</v>
      </c>
      <c r="BG21" s="45">
        <v>0</v>
      </c>
      <c r="BH21" s="47">
        <v>0</v>
      </c>
      <c r="BI21" s="8" t="s">
        <v>1</v>
      </c>
      <c r="BJ21" s="9" t="s">
        <v>1</v>
      </c>
      <c r="BL21" s="89">
        <v>8</v>
      </c>
      <c r="BM21" s="109">
        <f t="shared" si="3"/>
        <v>13.559322033898304</v>
      </c>
      <c r="BN21" s="110">
        <f t="shared" si="1"/>
        <v>86.440677966101703</v>
      </c>
      <c r="BP21" s="103">
        <v>4</v>
      </c>
      <c r="BQ21" s="104">
        <f t="shared" si="2"/>
        <v>6.7796610169491522</v>
      </c>
    </row>
    <row r="22" spans="1:69" x14ac:dyDescent="0.35">
      <c r="A22" s="96">
        <f t="shared" si="0"/>
        <v>89.830508474576277</v>
      </c>
      <c r="B22" s="83">
        <v>19</v>
      </c>
      <c r="C22" t="s">
        <v>20</v>
      </c>
      <c r="D22" s="62">
        <v>4</v>
      </c>
      <c r="E22" s="47">
        <v>0</v>
      </c>
      <c r="F22" s="11">
        <v>23</v>
      </c>
      <c r="G22" s="33">
        <v>1</v>
      </c>
      <c r="H22" s="9" t="s">
        <v>1</v>
      </c>
      <c r="I22" s="34">
        <v>1</v>
      </c>
      <c r="J22" s="35">
        <v>1</v>
      </c>
      <c r="K22" s="118" t="s">
        <v>79</v>
      </c>
      <c r="L22" s="118" t="s">
        <v>79</v>
      </c>
      <c r="M22" s="49">
        <v>0</v>
      </c>
      <c r="N22" s="38">
        <v>1</v>
      </c>
      <c r="O22" s="118" t="s">
        <v>80</v>
      </c>
      <c r="P22" s="47">
        <v>0</v>
      </c>
      <c r="Q22" s="118" t="s">
        <v>79</v>
      </c>
      <c r="R22" s="56">
        <v>2</v>
      </c>
      <c r="S22" s="57">
        <v>2</v>
      </c>
      <c r="T22" s="47">
        <v>0</v>
      </c>
      <c r="U22" s="8" t="s">
        <v>1</v>
      </c>
      <c r="V22" s="47">
        <v>0</v>
      </c>
      <c r="W22" s="56">
        <v>2</v>
      </c>
      <c r="X22" s="45">
        <v>0</v>
      </c>
      <c r="Y22" s="33">
        <v>1</v>
      </c>
      <c r="Z22" s="47">
        <v>0</v>
      </c>
      <c r="AA22" s="118" t="s">
        <v>79</v>
      </c>
      <c r="AB22" s="9" t="s">
        <v>1</v>
      </c>
      <c r="AC22" s="10">
        <v>23</v>
      </c>
      <c r="AD22" s="11">
        <v>12</v>
      </c>
      <c r="AE22" s="47">
        <v>0</v>
      </c>
      <c r="AF22" s="47">
        <v>0</v>
      </c>
      <c r="AG22" s="36">
        <v>1</v>
      </c>
      <c r="AH22" s="45">
        <v>0</v>
      </c>
      <c r="AI22" s="55">
        <v>2</v>
      </c>
      <c r="AJ22" s="33">
        <v>1</v>
      </c>
      <c r="AK22" s="8" t="s">
        <v>1</v>
      </c>
      <c r="AL22" s="9" t="s">
        <v>1</v>
      </c>
      <c r="AM22" s="38">
        <v>1</v>
      </c>
      <c r="AN22" s="33">
        <v>1</v>
      </c>
      <c r="AO22" s="47">
        <v>0</v>
      </c>
      <c r="AP22" s="33">
        <v>1</v>
      </c>
      <c r="AQ22" s="36">
        <v>1</v>
      </c>
      <c r="AR22" s="38">
        <v>1</v>
      </c>
      <c r="AS22" s="47">
        <v>0</v>
      </c>
      <c r="AT22" s="47">
        <v>0</v>
      </c>
      <c r="AU22" s="33">
        <v>1</v>
      </c>
      <c r="AV22" s="36">
        <v>1</v>
      </c>
      <c r="AW22" s="45">
        <v>0</v>
      </c>
      <c r="AX22" s="47">
        <v>0</v>
      </c>
      <c r="AY22" s="47">
        <v>0</v>
      </c>
      <c r="AZ22" s="47">
        <v>0</v>
      </c>
      <c r="BA22" s="48">
        <v>0</v>
      </c>
      <c r="BB22" s="45">
        <v>0</v>
      </c>
      <c r="BC22" s="55">
        <v>2</v>
      </c>
      <c r="BD22" s="118" t="s">
        <v>79</v>
      </c>
      <c r="BE22" s="47">
        <v>0</v>
      </c>
      <c r="BF22" s="36">
        <v>1</v>
      </c>
      <c r="BG22" s="45">
        <v>0</v>
      </c>
      <c r="BH22" s="33">
        <v>1</v>
      </c>
      <c r="BI22" s="8" t="s">
        <v>1</v>
      </c>
      <c r="BJ22" s="9" t="s">
        <v>1</v>
      </c>
      <c r="BL22" s="89">
        <v>6</v>
      </c>
      <c r="BM22" s="109">
        <f t="shared" si="3"/>
        <v>10.169491525423728</v>
      </c>
      <c r="BN22" s="110">
        <f t="shared" si="1"/>
        <v>89.830508474576277</v>
      </c>
      <c r="BP22" s="103">
        <v>3</v>
      </c>
      <c r="BQ22" s="104">
        <f t="shared" si="2"/>
        <v>5.0847457627118642</v>
      </c>
    </row>
    <row r="23" spans="1:69" x14ac:dyDescent="0.35">
      <c r="A23" s="97">
        <f t="shared" si="0"/>
        <v>66.101694915254228</v>
      </c>
      <c r="B23" s="83">
        <v>20</v>
      </c>
      <c r="C23" t="s">
        <v>21</v>
      </c>
      <c r="D23" s="7" t="s">
        <v>1</v>
      </c>
      <c r="E23" s="8" t="s">
        <v>1</v>
      </c>
      <c r="F23" s="55">
        <v>2</v>
      </c>
      <c r="G23" s="11">
        <v>13</v>
      </c>
      <c r="H23" s="9" t="s">
        <v>1</v>
      </c>
      <c r="I23" s="34">
        <v>1</v>
      </c>
      <c r="J23" s="46">
        <v>0</v>
      </c>
      <c r="K23" s="24" t="s">
        <v>1</v>
      </c>
      <c r="L23" s="58">
        <v>2</v>
      </c>
      <c r="M23" s="37">
        <v>1</v>
      </c>
      <c r="N23" s="38">
        <v>1</v>
      </c>
      <c r="O23" s="55">
        <v>2</v>
      </c>
      <c r="P23" s="47">
        <v>0</v>
      </c>
      <c r="Q23" s="47">
        <v>0</v>
      </c>
      <c r="R23" s="56">
        <v>2</v>
      </c>
      <c r="S23" s="57">
        <v>2</v>
      </c>
      <c r="T23" s="8" t="s">
        <v>1</v>
      </c>
      <c r="U23" s="8" t="s">
        <v>1</v>
      </c>
      <c r="V23" s="47">
        <v>0</v>
      </c>
      <c r="W23" s="56">
        <v>2</v>
      </c>
      <c r="X23" s="45">
        <v>0</v>
      </c>
      <c r="Y23" s="33">
        <v>1</v>
      </c>
      <c r="Z23" s="47">
        <v>0</v>
      </c>
      <c r="AA23" s="47">
        <v>0</v>
      </c>
      <c r="AB23" s="9" t="s">
        <v>1</v>
      </c>
      <c r="AC23" s="57">
        <v>2</v>
      </c>
      <c r="AD23" s="47">
        <v>0</v>
      </c>
      <c r="AE23" s="47">
        <v>0</v>
      </c>
      <c r="AF23" s="47">
        <v>0</v>
      </c>
      <c r="AG23" s="9" t="s">
        <v>1</v>
      </c>
      <c r="AH23" s="10">
        <v>12</v>
      </c>
      <c r="AI23" s="55">
        <v>2</v>
      </c>
      <c r="AJ23" s="47">
        <v>0</v>
      </c>
      <c r="AK23" s="8" t="s">
        <v>1</v>
      </c>
      <c r="AL23" s="9" t="s">
        <v>1</v>
      </c>
      <c r="AM23" s="38">
        <v>1</v>
      </c>
      <c r="AN23" s="33">
        <v>1</v>
      </c>
      <c r="AO23" s="47">
        <v>0</v>
      </c>
      <c r="AP23" s="33">
        <v>1</v>
      </c>
      <c r="AQ23" s="9" t="s">
        <v>1</v>
      </c>
      <c r="AR23" s="7" t="s">
        <v>1</v>
      </c>
      <c r="AS23" s="8" t="s">
        <v>1</v>
      </c>
      <c r="AT23" s="47">
        <v>0</v>
      </c>
      <c r="AU23" s="8" t="s">
        <v>1</v>
      </c>
      <c r="AV23" s="9" t="s">
        <v>1</v>
      </c>
      <c r="AW23" s="45">
        <v>0</v>
      </c>
      <c r="AX23" s="47">
        <v>0</v>
      </c>
      <c r="AY23" s="47">
        <v>0</v>
      </c>
      <c r="AZ23" s="47">
        <v>0</v>
      </c>
      <c r="BA23" s="48">
        <v>0</v>
      </c>
      <c r="BB23" s="45">
        <v>0</v>
      </c>
      <c r="BC23" s="8" t="s">
        <v>1</v>
      </c>
      <c r="BD23" s="8" t="s">
        <v>1</v>
      </c>
      <c r="BE23" s="33">
        <v>1</v>
      </c>
      <c r="BF23" s="36">
        <v>1</v>
      </c>
      <c r="BG23" s="45">
        <v>0</v>
      </c>
      <c r="BH23" s="8" t="s">
        <v>1</v>
      </c>
      <c r="BI23" s="8" t="s">
        <v>1</v>
      </c>
      <c r="BJ23" s="9" t="s">
        <v>1</v>
      </c>
      <c r="BL23" s="89">
        <v>20</v>
      </c>
      <c r="BM23" s="107">
        <f t="shared" si="3"/>
        <v>33.898305084745765</v>
      </c>
      <c r="BN23" s="108">
        <f t="shared" si="1"/>
        <v>66.101694915254228</v>
      </c>
      <c r="BP23" s="103">
        <v>2</v>
      </c>
      <c r="BQ23" s="104">
        <f t="shared" si="2"/>
        <v>3.3898305084745761</v>
      </c>
    </row>
    <row r="24" spans="1:69" x14ac:dyDescent="0.35">
      <c r="A24" s="100">
        <f t="shared" si="0"/>
        <v>6.7796610169491487</v>
      </c>
      <c r="B24" s="83">
        <v>21</v>
      </c>
      <c r="C24" t="s">
        <v>22</v>
      </c>
      <c r="D24" s="7" t="s">
        <v>1</v>
      </c>
      <c r="E24" s="8" t="s">
        <v>1</v>
      </c>
      <c r="F24" s="8" t="s">
        <v>1</v>
      </c>
      <c r="G24" s="8" t="s">
        <v>1</v>
      </c>
      <c r="H24" s="9" t="s">
        <v>1</v>
      </c>
      <c r="I24" s="23" t="s">
        <v>1</v>
      </c>
      <c r="J24" s="24" t="s">
        <v>1</v>
      </c>
      <c r="K24" s="24" t="s">
        <v>1</v>
      </c>
      <c r="L24" s="24" t="s">
        <v>1</v>
      </c>
      <c r="M24" s="25" t="s">
        <v>1</v>
      </c>
      <c r="N24" s="7" t="s">
        <v>1</v>
      </c>
      <c r="O24" s="8" t="s">
        <v>1</v>
      </c>
      <c r="P24" s="8" t="s">
        <v>1</v>
      </c>
      <c r="Q24" s="8" t="s">
        <v>1</v>
      </c>
      <c r="R24" s="9" t="s">
        <v>1</v>
      </c>
      <c r="S24" s="7" t="s">
        <v>1</v>
      </c>
      <c r="T24" s="8" t="s">
        <v>1</v>
      </c>
      <c r="U24" s="8" t="s">
        <v>1</v>
      </c>
      <c r="V24" s="8" t="s">
        <v>1</v>
      </c>
      <c r="W24" s="9" t="s">
        <v>1</v>
      </c>
      <c r="X24" s="7" t="s">
        <v>1</v>
      </c>
      <c r="Y24" s="8" t="s">
        <v>1</v>
      </c>
      <c r="Z24" s="8" t="s">
        <v>1</v>
      </c>
      <c r="AA24" s="8" t="s">
        <v>1</v>
      </c>
      <c r="AB24" s="9" t="s">
        <v>1</v>
      </c>
      <c r="AC24" s="7" t="s">
        <v>1</v>
      </c>
      <c r="AD24" s="11">
        <v>12</v>
      </c>
      <c r="AE24" s="47">
        <v>0</v>
      </c>
      <c r="AF24" s="8" t="s">
        <v>1</v>
      </c>
      <c r="AG24" s="9" t="s">
        <v>1</v>
      </c>
      <c r="AH24" s="7" t="s">
        <v>1</v>
      </c>
      <c r="AI24" s="8" t="s">
        <v>1</v>
      </c>
      <c r="AJ24" s="8" t="s">
        <v>1</v>
      </c>
      <c r="AK24" s="8" t="s">
        <v>1</v>
      </c>
      <c r="AL24" s="9" t="s">
        <v>1</v>
      </c>
      <c r="AM24" s="7" t="s">
        <v>1</v>
      </c>
      <c r="AN24" s="8" t="s">
        <v>1</v>
      </c>
      <c r="AO24" s="8" t="s">
        <v>1</v>
      </c>
      <c r="AP24" s="47">
        <v>0</v>
      </c>
      <c r="AQ24" s="48">
        <v>0</v>
      </c>
      <c r="AR24" s="7" t="s">
        <v>1</v>
      </c>
      <c r="AS24" s="8" t="s">
        <v>1</v>
      </c>
      <c r="AT24" s="8" t="s">
        <v>1</v>
      </c>
      <c r="AU24" s="8" t="s">
        <v>1</v>
      </c>
      <c r="AV24" s="9" t="s">
        <v>1</v>
      </c>
      <c r="AW24" s="7" t="s">
        <v>1</v>
      </c>
      <c r="AX24" s="8" t="s">
        <v>1</v>
      </c>
      <c r="AY24" s="8" t="s">
        <v>1</v>
      </c>
      <c r="AZ24" s="8" t="s">
        <v>1</v>
      </c>
      <c r="BA24" s="9" t="s">
        <v>1</v>
      </c>
      <c r="BB24" s="7" t="s">
        <v>1</v>
      </c>
      <c r="BC24" s="8" t="s">
        <v>1</v>
      </c>
      <c r="BD24" s="8" t="s">
        <v>1</v>
      </c>
      <c r="BE24" s="8" t="s">
        <v>1</v>
      </c>
      <c r="BF24" s="9" t="s">
        <v>1</v>
      </c>
      <c r="BG24" s="7" t="s">
        <v>1</v>
      </c>
      <c r="BH24" s="8" t="s">
        <v>1</v>
      </c>
      <c r="BI24" s="8" t="s">
        <v>1</v>
      </c>
      <c r="BJ24" s="9" t="s">
        <v>1</v>
      </c>
      <c r="BL24" s="89">
        <v>55</v>
      </c>
      <c r="BM24" s="114">
        <f t="shared" si="3"/>
        <v>93.220338983050851</v>
      </c>
      <c r="BN24" s="115">
        <f t="shared" si="1"/>
        <v>6.7796610169491487</v>
      </c>
      <c r="BP24" s="103">
        <v>1</v>
      </c>
      <c r="BQ24" s="104">
        <f t="shared" si="2"/>
        <v>1.6949152542372881</v>
      </c>
    </row>
    <row r="25" spans="1:69" x14ac:dyDescent="0.35">
      <c r="A25" s="96">
        <f t="shared" si="0"/>
        <v>86.440677966101703</v>
      </c>
      <c r="B25" s="83">
        <v>22</v>
      </c>
      <c r="C25" t="s">
        <v>23</v>
      </c>
      <c r="D25" s="38">
        <v>1</v>
      </c>
      <c r="E25" s="8" t="s">
        <v>1</v>
      </c>
      <c r="F25" s="33">
        <v>1</v>
      </c>
      <c r="G25" s="11">
        <v>13</v>
      </c>
      <c r="H25" s="9" t="s">
        <v>1</v>
      </c>
      <c r="I25" s="34">
        <v>1</v>
      </c>
      <c r="J25" s="46">
        <v>0</v>
      </c>
      <c r="K25" s="46">
        <v>0</v>
      </c>
      <c r="L25" s="58">
        <v>2</v>
      </c>
      <c r="M25" s="49">
        <v>0</v>
      </c>
      <c r="N25" s="38">
        <v>1</v>
      </c>
      <c r="O25" s="55">
        <v>2</v>
      </c>
      <c r="P25" s="55">
        <v>2</v>
      </c>
      <c r="Q25" s="55">
        <v>2</v>
      </c>
      <c r="R25" s="56">
        <v>2</v>
      </c>
      <c r="S25" s="57">
        <v>2</v>
      </c>
      <c r="T25" s="8" t="s">
        <v>1</v>
      </c>
      <c r="U25" s="8" t="s">
        <v>1</v>
      </c>
      <c r="V25" s="47">
        <v>0</v>
      </c>
      <c r="W25" s="56">
        <v>2</v>
      </c>
      <c r="X25" s="45">
        <v>0</v>
      </c>
      <c r="Y25" s="33">
        <v>1</v>
      </c>
      <c r="Z25" s="47">
        <v>0</v>
      </c>
      <c r="AA25" s="47">
        <v>0</v>
      </c>
      <c r="AB25" s="36">
        <v>1</v>
      </c>
      <c r="AC25" s="57">
        <v>2</v>
      </c>
      <c r="AD25" s="33">
        <v>1</v>
      </c>
      <c r="AE25" s="47">
        <v>0</v>
      </c>
      <c r="AF25" s="47">
        <v>0</v>
      </c>
      <c r="AG25" s="48">
        <v>0</v>
      </c>
      <c r="AH25" s="45">
        <v>0</v>
      </c>
      <c r="AI25" s="55">
        <v>2</v>
      </c>
      <c r="AJ25" s="47">
        <v>0</v>
      </c>
      <c r="AK25" s="8" t="s">
        <v>1</v>
      </c>
      <c r="AL25" s="9" t="s">
        <v>1</v>
      </c>
      <c r="AM25" s="38">
        <v>1</v>
      </c>
      <c r="AN25" s="33">
        <v>1</v>
      </c>
      <c r="AO25" s="47">
        <v>0</v>
      </c>
      <c r="AP25" s="33">
        <v>1</v>
      </c>
      <c r="AQ25" s="48">
        <v>0</v>
      </c>
      <c r="AR25" s="38">
        <v>1</v>
      </c>
      <c r="AS25" s="47">
        <v>0</v>
      </c>
      <c r="AT25" s="47">
        <v>0</v>
      </c>
      <c r="AU25" s="47">
        <v>0</v>
      </c>
      <c r="AV25" s="56">
        <v>2</v>
      </c>
      <c r="AW25" s="45">
        <v>0</v>
      </c>
      <c r="AX25" s="47">
        <v>0</v>
      </c>
      <c r="AY25" s="47">
        <v>0</v>
      </c>
      <c r="AZ25" s="47">
        <v>0</v>
      </c>
      <c r="BA25" s="48">
        <v>0</v>
      </c>
      <c r="BB25" s="45">
        <v>0</v>
      </c>
      <c r="BC25" s="33">
        <v>1</v>
      </c>
      <c r="BD25" s="47">
        <v>0</v>
      </c>
      <c r="BE25" s="47">
        <v>0</v>
      </c>
      <c r="BF25" s="36">
        <v>1</v>
      </c>
      <c r="BG25" s="45">
        <v>0</v>
      </c>
      <c r="BH25" s="47">
        <v>0</v>
      </c>
      <c r="BI25" s="8" t="s">
        <v>1</v>
      </c>
      <c r="BJ25" s="9" t="s">
        <v>1</v>
      </c>
      <c r="BL25" s="89">
        <v>8</v>
      </c>
      <c r="BM25" s="109">
        <f t="shared" si="3"/>
        <v>13.559322033898304</v>
      </c>
      <c r="BN25" s="110">
        <f t="shared" si="1"/>
        <v>86.440677966101703</v>
      </c>
      <c r="BP25" s="103">
        <v>1</v>
      </c>
      <c r="BQ25" s="104">
        <f t="shared" si="2"/>
        <v>1.6949152542372881</v>
      </c>
    </row>
    <row r="26" spans="1:69" s="64" customFormat="1" x14ac:dyDescent="0.35">
      <c r="A26" s="100">
        <f t="shared" si="0"/>
        <v>1.6949152542372872</v>
      </c>
      <c r="B26" s="83">
        <v>23</v>
      </c>
      <c r="C26" s="64" t="s">
        <v>55</v>
      </c>
      <c r="D26" s="7" t="s">
        <v>1</v>
      </c>
      <c r="E26" s="8" t="s">
        <v>1</v>
      </c>
      <c r="F26" s="8" t="s">
        <v>1</v>
      </c>
      <c r="G26" s="8" t="s">
        <v>1</v>
      </c>
      <c r="H26" s="9" t="s">
        <v>1</v>
      </c>
      <c r="I26" s="23" t="s">
        <v>1</v>
      </c>
      <c r="J26" s="24" t="s">
        <v>1</v>
      </c>
      <c r="K26" s="24" t="s">
        <v>1</v>
      </c>
      <c r="L26" s="24" t="s">
        <v>1</v>
      </c>
      <c r="M26" s="25" t="s">
        <v>1</v>
      </c>
      <c r="N26" s="7" t="s">
        <v>1</v>
      </c>
      <c r="O26" s="8" t="s">
        <v>1</v>
      </c>
      <c r="P26" s="8" t="s">
        <v>1</v>
      </c>
      <c r="Q26" s="8" t="s">
        <v>1</v>
      </c>
      <c r="R26" s="9" t="s">
        <v>1</v>
      </c>
      <c r="S26" s="7" t="s">
        <v>1</v>
      </c>
      <c r="T26" s="8" t="s">
        <v>1</v>
      </c>
      <c r="U26" s="8" t="s">
        <v>1</v>
      </c>
      <c r="V26" s="8" t="s">
        <v>1</v>
      </c>
      <c r="W26" s="9" t="s">
        <v>1</v>
      </c>
      <c r="X26" s="7" t="s">
        <v>1</v>
      </c>
      <c r="Y26" s="8" t="s">
        <v>1</v>
      </c>
      <c r="Z26" s="8" t="s">
        <v>1</v>
      </c>
      <c r="AA26" s="8" t="s">
        <v>1</v>
      </c>
      <c r="AB26" s="9" t="s">
        <v>1</v>
      </c>
      <c r="AC26" s="7" t="s">
        <v>1</v>
      </c>
      <c r="AD26" s="8" t="s">
        <v>1</v>
      </c>
      <c r="AE26" s="8" t="s">
        <v>1</v>
      </c>
      <c r="AF26" s="8" t="s">
        <v>1</v>
      </c>
      <c r="AG26" s="9" t="s">
        <v>1</v>
      </c>
      <c r="AH26" s="7" t="s">
        <v>1</v>
      </c>
      <c r="AI26" s="8" t="s">
        <v>1</v>
      </c>
      <c r="AJ26" s="8" t="s">
        <v>1</v>
      </c>
      <c r="AK26" s="8" t="s">
        <v>1</v>
      </c>
      <c r="AL26" s="9" t="s">
        <v>1</v>
      </c>
      <c r="AM26" s="7" t="s">
        <v>1</v>
      </c>
      <c r="AN26" s="8" t="s">
        <v>1</v>
      </c>
      <c r="AO26" s="8" t="s">
        <v>1</v>
      </c>
      <c r="AP26" s="47">
        <v>0</v>
      </c>
      <c r="AQ26" s="9" t="s">
        <v>1</v>
      </c>
      <c r="AR26" s="7" t="s">
        <v>1</v>
      </c>
      <c r="AS26" s="8" t="s">
        <v>1</v>
      </c>
      <c r="AT26" s="8" t="s">
        <v>1</v>
      </c>
      <c r="AU26" s="8" t="s">
        <v>1</v>
      </c>
      <c r="AV26" s="9" t="s">
        <v>1</v>
      </c>
      <c r="AW26" s="7" t="s">
        <v>1</v>
      </c>
      <c r="AX26" s="8" t="s">
        <v>1</v>
      </c>
      <c r="AY26" s="8" t="s">
        <v>1</v>
      </c>
      <c r="AZ26" s="8" t="s">
        <v>1</v>
      </c>
      <c r="BA26" s="9" t="s">
        <v>1</v>
      </c>
      <c r="BB26" s="7" t="s">
        <v>1</v>
      </c>
      <c r="BC26" s="8" t="s">
        <v>1</v>
      </c>
      <c r="BD26" s="8" t="s">
        <v>1</v>
      </c>
      <c r="BE26" s="8" t="s">
        <v>1</v>
      </c>
      <c r="BF26" s="9" t="s">
        <v>1</v>
      </c>
      <c r="BG26" s="7" t="s">
        <v>1</v>
      </c>
      <c r="BH26" s="8" t="s">
        <v>1</v>
      </c>
      <c r="BI26" s="8" t="s">
        <v>1</v>
      </c>
      <c r="BJ26" s="9" t="s">
        <v>1</v>
      </c>
      <c r="BL26" s="89">
        <v>58</v>
      </c>
      <c r="BM26" s="114">
        <f t="shared" si="3"/>
        <v>98.305084745762713</v>
      </c>
      <c r="BN26" s="115">
        <f t="shared" si="1"/>
        <v>1.6949152542372872</v>
      </c>
      <c r="BP26" s="89">
        <v>0</v>
      </c>
      <c r="BQ26" s="90">
        <f t="shared" si="2"/>
        <v>0</v>
      </c>
    </row>
    <row r="27" spans="1:69" x14ac:dyDescent="0.35">
      <c r="A27" s="97">
        <f t="shared" si="0"/>
        <v>35.593220338983045</v>
      </c>
      <c r="B27" s="83">
        <v>24</v>
      </c>
      <c r="C27" t="s">
        <v>24</v>
      </c>
      <c r="D27" s="7" t="s">
        <v>1</v>
      </c>
      <c r="E27" s="8" t="s">
        <v>1</v>
      </c>
      <c r="F27" s="8" t="s">
        <v>1</v>
      </c>
      <c r="G27" s="8" t="s">
        <v>1</v>
      </c>
      <c r="H27" s="9" t="s">
        <v>1</v>
      </c>
      <c r="I27" s="23" t="s">
        <v>1</v>
      </c>
      <c r="J27" s="24" t="s">
        <v>1</v>
      </c>
      <c r="K27" s="46">
        <v>0</v>
      </c>
      <c r="L27" s="24" t="s">
        <v>1</v>
      </c>
      <c r="M27" s="25" t="s">
        <v>1</v>
      </c>
      <c r="N27" s="7" t="s">
        <v>1</v>
      </c>
      <c r="O27" s="55">
        <v>2</v>
      </c>
      <c r="P27" s="47">
        <v>0</v>
      </c>
      <c r="Q27" s="33">
        <v>1</v>
      </c>
      <c r="R27" s="56">
        <v>2</v>
      </c>
      <c r="S27" s="57">
        <v>2</v>
      </c>
      <c r="T27" s="8" t="s">
        <v>1</v>
      </c>
      <c r="U27" s="8" t="s">
        <v>1</v>
      </c>
      <c r="V27" s="8" t="s">
        <v>1</v>
      </c>
      <c r="W27" s="9" t="s">
        <v>1</v>
      </c>
      <c r="X27" s="7" t="s">
        <v>1</v>
      </c>
      <c r="Y27" s="33">
        <v>1</v>
      </c>
      <c r="Z27" s="47">
        <v>0</v>
      </c>
      <c r="AA27" s="47">
        <v>0</v>
      </c>
      <c r="AB27" s="9" t="s">
        <v>1</v>
      </c>
      <c r="AC27" s="57">
        <v>2</v>
      </c>
      <c r="AD27" s="33">
        <v>1</v>
      </c>
      <c r="AE27" s="33">
        <v>1</v>
      </c>
      <c r="AF27" s="8" t="s">
        <v>1</v>
      </c>
      <c r="AG27" s="36">
        <v>1</v>
      </c>
      <c r="AH27" s="7" t="s">
        <v>1</v>
      </c>
      <c r="AI27" s="8" t="s">
        <v>1</v>
      </c>
      <c r="AJ27" s="8" t="s">
        <v>1</v>
      </c>
      <c r="AK27" s="8" t="s">
        <v>1</v>
      </c>
      <c r="AL27" s="9" t="s">
        <v>1</v>
      </c>
      <c r="AM27" s="38">
        <v>1</v>
      </c>
      <c r="AN27" s="8" t="s">
        <v>1</v>
      </c>
      <c r="AO27" s="33">
        <v>1</v>
      </c>
      <c r="AP27" s="118" t="s">
        <v>79</v>
      </c>
      <c r="AQ27" s="36">
        <v>1</v>
      </c>
      <c r="AR27" s="7" t="s">
        <v>1</v>
      </c>
      <c r="AS27" s="8" t="s">
        <v>1</v>
      </c>
      <c r="AT27" s="8" t="s">
        <v>1</v>
      </c>
      <c r="AU27" s="8" t="s">
        <v>1</v>
      </c>
      <c r="AV27" s="9" t="s">
        <v>1</v>
      </c>
      <c r="AW27" s="7" t="s">
        <v>1</v>
      </c>
      <c r="AX27" s="47">
        <v>0</v>
      </c>
      <c r="AY27" s="33">
        <v>1</v>
      </c>
      <c r="AZ27" s="8" t="s">
        <v>1</v>
      </c>
      <c r="BA27" s="9" t="s">
        <v>1</v>
      </c>
      <c r="BB27" s="7" t="s">
        <v>1</v>
      </c>
      <c r="BC27" s="11">
        <v>12</v>
      </c>
      <c r="BD27" s="8" t="s">
        <v>1</v>
      </c>
      <c r="BE27" s="8" t="s">
        <v>1</v>
      </c>
      <c r="BF27" s="36">
        <v>1</v>
      </c>
      <c r="BG27" s="7" t="s">
        <v>1</v>
      </c>
      <c r="BH27" s="8" t="s">
        <v>1</v>
      </c>
      <c r="BI27" s="8" t="s">
        <v>1</v>
      </c>
      <c r="BJ27" s="9" t="s">
        <v>1</v>
      </c>
      <c r="BL27" s="91">
        <v>38</v>
      </c>
      <c r="BM27" s="107">
        <f t="shared" si="3"/>
        <v>64.406779661016955</v>
      </c>
      <c r="BN27" s="108">
        <f t="shared" si="1"/>
        <v>35.593220338983045</v>
      </c>
      <c r="BP27" s="103">
        <v>1</v>
      </c>
      <c r="BQ27" s="104">
        <f t="shared" si="2"/>
        <v>1.6949152542372881</v>
      </c>
    </row>
    <row r="28" spans="1:69" x14ac:dyDescent="0.35">
      <c r="A28" s="96">
        <f t="shared" si="0"/>
        <v>81.355932203389827</v>
      </c>
      <c r="B28" s="83">
        <v>25</v>
      </c>
      <c r="C28" t="s">
        <v>25</v>
      </c>
      <c r="D28" s="38">
        <v>1</v>
      </c>
      <c r="E28" s="33">
        <v>1</v>
      </c>
      <c r="F28" s="11">
        <v>23</v>
      </c>
      <c r="G28" s="33">
        <v>1</v>
      </c>
      <c r="H28" s="9" t="s">
        <v>1</v>
      </c>
      <c r="I28" s="34">
        <v>1</v>
      </c>
      <c r="J28" s="46">
        <v>0</v>
      </c>
      <c r="K28" s="46">
        <v>0</v>
      </c>
      <c r="L28" s="35">
        <v>1</v>
      </c>
      <c r="M28" s="49">
        <v>0</v>
      </c>
      <c r="N28" s="38">
        <v>1</v>
      </c>
      <c r="O28" s="55">
        <v>2</v>
      </c>
      <c r="P28" s="55">
        <v>2</v>
      </c>
      <c r="Q28" s="33">
        <v>1</v>
      </c>
      <c r="R28" s="56">
        <v>2</v>
      </c>
      <c r="S28" s="57">
        <v>2</v>
      </c>
      <c r="T28" s="47">
        <v>0</v>
      </c>
      <c r="U28" s="33">
        <v>1</v>
      </c>
      <c r="V28" s="47">
        <v>0</v>
      </c>
      <c r="W28" s="56">
        <v>2</v>
      </c>
      <c r="X28" s="45">
        <v>0</v>
      </c>
      <c r="Y28" s="33">
        <v>1</v>
      </c>
      <c r="Z28" s="47">
        <v>0</v>
      </c>
      <c r="AA28" s="118" t="s">
        <v>79</v>
      </c>
      <c r="AB28" s="9" t="s">
        <v>1</v>
      </c>
      <c r="AC28" s="57">
        <v>2</v>
      </c>
      <c r="AD28" s="47">
        <v>0</v>
      </c>
      <c r="AE28" s="47">
        <v>0</v>
      </c>
      <c r="AF28" s="47">
        <v>0</v>
      </c>
      <c r="AG28" s="9" t="s">
        <v>1</v>
      </c>
      <c r="AH28" s="45">
        <v>0</v>
      </c>
      <c r="AI28" s="55">
        <v>2</v>
      </c>
      <c r="AJ28" s="8" t="s">
        <v>1</v>
      </c>
      <c r="AK28" s="8" t="s">
        <v>1</v>
      </c>
      <c r="AL28" s="9" t="s">
        <v>1</v>
      </c>
      <c r="AM28" s="38">
        <v>1</v>
      </c>
      <c r="AN28" s="33">
        <v>1</v>
      </c>
      <c r="AO28" s="47">
        <v>0</v>
      </c>
      <c r="AP28" s="33">
        <v>1</v>
      </c>
      <c r="AQ28" s="48">
        <v>0</v>
      </c>
      <c r="AR28" s="38">
        <v>1</v>
      </c>
      <c r="AS28" s="47">
        <v>0</v>
      </c>
      <c r="AT28" s="47">
        <v>0</v>
      </c>
      <c r="AU28" s="8" t="s">
        <v>1</v>
      </c>
      <c r="AV28" s="9" t="s">
        <v>1</v>
      </c>
      <c r="AW28" s="45">
        <v>0</v>
      </c>
      <c r="AX28" s="47">
        <v>0</v>
      </c>
      <c r="AY28" s="47">
        <v>0</v>
      </c>
      <c r="AZ28" s="47">
        <v>0</v>
      </c>
      <c r="BA28" s="48">
        <v>0</v>
      </c>
      <c r="BB28" s="45">
        <v>0</v>
      </c>
      <c r="BC28" s="55">
        <v>2</v>
      </c>
      <c r="BD28" s="47">
        <v>0</v>
      </c>
      <c r="BE28" s="118" t="s">
        <v>79</v>
      </c>
      <c r="BF28" s="36">
        <v>1</v>
      </c>
      <c r="BG28" s="45">
        <v>0</v>
      </c>
      <c r="BH28" s="8" t="s">
        <v>1</v>
      </c>
      <c r="BI28" s="8" t="s">
        <v>1</v>
      </c>
      <c r="BJ28" s="9" t="s">
        <v>1</v>
      </c>
      <c r="BL28" s="91">
        <v>11</v>
      </c>
      <c r="BM28" s="109">
        <f t="shared" si="3"/>
        <v>18.64406779661017</v>
      </c>
      <c r="BN28" s="110">
        <f t="shared" si="1"/>
        <v>81.355932203389827</v>
      </c>
      <c r="BP28" s="103">
        <v>3</v>
      </c>
      <c r="BQ28" s="104">
        <f t="shared" si="2"/>
        <v>5.0847457627118642</v>
      </c>
    </row>
    <row r="29" spans="1:69" x14ac:dyDescent="0.35">
      <c r="A29" s="97">
        <f t="shared" si="0"/>
        <v>55.932203389830505</v>
      </c>
      <c r="B29" s="83">
        <v>26</v>
      </c>
      <c r="C29" t="s">
        <v>26</v>
      </c>
      <c r="D29" s="38">
        <v>1</v>
      </c>
      <c r="E29" s="47">
        <v>0</v>
      </c>
      <c r="F29" s="8" t="s">
        <v>1</v>
      </c>
      <c r="G29" s="8" t="s">
        <v>1</v>
      </c>
      <c r="H29" s="9" t="s">
        <v>1</v>
      </c>
      <c r="I29" s="34">
        <v>1</v>
      </c>
      <c r="J29" s="24" t="s">
        <v>1</v>
      </c>
      <c r="K29" s="46">
        <v>0</v>
      </c>
      <c r="L29" s="24" t="s">
        <v>1</v>
      </c>
      <c r="M29" s="25" t="s">
        <v>1</v>
      </c>
      <c r="N29" s="45">
        <v>0</v>
      </c>
      <c r="O29" s="33">
        <v>1</v>
      </c>
      <c r="P29" s="47">
        <v>0</v>
      </c>
      <c r="Q29" s="47">
        <v>0</v>
      </c>
      <c r="R29" s="36">
        <v>1</v>
      </c>
      <c r="S29" s="57">
        <v>2</v>
      </c>
      <c r="T29" s="47">
        <v>0</v>
      </c>
      <c r="U29" s="8" t="s">
        <v>1</v>
      </c>
      <c r="V29" s="8" t="s">
        <v>1</v>
      </c>
      <c r="W29" s="9" t="s">
        <v>1</v>
      </c>
      <c r="X29" s="7" t="s">
        <v>1</v>
      </c>
      <c r="Y29" s="33">
        <v>1</v>
      </c>
      <c r="Z29" s="47">
        <v>0</v>
      </c>
      <c r="AA29" s="33">
        <v>1</v>
      </c>
      <c r="AB29" s="9" t="s">
        <v>1</v>
      </c>
      <c r="AC29" s="57">
        <v>2</v>
      </c>
      <c r="AD29" s="33">
        <v>1</v>
      </c>
      <c r="AE29" s="47">
        <v>0</v>
      </c>
      <c r="AF29" s="8" t="s">
        <v>1</v>
      </c>
      <c r="AG29" s="36">
        <v>1</v>
      </c>
      <c r="AH29" s="7" t="s">
        <v>1</v>
      </c>
      <c r="AI29" s="8" t="s">
        <v>1</v>
      </c>
      <c r="AJ29" s="8" t="s">
        <v>1</v>
      </c>
      <c r="AK29" s="8" t="s">
        <v>1</v>
      </c>
      <c r="AL29" s="9" t="s">
        <v>1</v>
      </c>
      <c r="AM29" s="38">
        <v>1</v>
      </c>
      <c r="AN29" s="8" t="s">
        <v>1</v>
      </c>
      <c r="AO29" s="47">
        <v>0</v>
      </c>
      <c r="AP29" s="33">
        <v>1</v>
      </c>
      <c r="AQ29" s="48">
        <v>0</v>
      </c>
      <c r="AR29" s="38">
        <v>1</v>
      </c>
      <c r="AS29" s="47">
        <v>0</v>
      </c>
      <c r="AT29" s="8" t="s">
        <v>1</v>
      </c>
      <c r="AU29" s="8" t="s">
        <v>1</v>
      </c>
      <c r="AV29" s="9" t="s">
        <v>1</v>
      </c>
      <c r="AW29" s="7" t="s">
        <v>1</v>
      </c>
      <c r="AX29" s="47">
        <v>0</v>
      </c>
      <c r="AY29" s="47">
        <v>0</v>
      </c>
      <c r="AZ29" s="8" t="s">
        <v>1</v>
      </c>
      <c r="BA29" s="9" t="s">
        <v>1</v>
      </c>
      <c r="BB29" s="7" t="s">
        <v>1</v>
      </c>
      <c r="BC29" s="55">
        <v>2</v>
      </c>
      <c r="BD29" s="33">
        <v>1</v>
      </c>
      <c r="BE29" s="47">
        <v>0</v>
      </c>
      <c r="BF29" s="36">
        <v>1</v>
      </c>
      <c r="BG29" s="45">
        <v>0</v>
      </c>
      <c r="BH29" s="33">
        <v>1</v>
      </c>
      <c r="BI29" s="8" t="s">
        <v>1</v>
      </c>
      <c r="BJ29" s="9" t="s">
        <v>1</v>
      </c>
      <c r="BL29" s="91">
        <v>26</v>
      </c>
      <c r="BM29" s="107">
        <f t="shared" si="3"/>
        <v>44.067796610169495</v>
      </c>
      <c r="BN29" s="108">
        <f t="shared" si="1"/>
        <v>55.932203389830505</v>
      </c>
      <c r="BP29" s="91">
        <v>0</v>
      </c>
      <c r="BQ29" s="90">
        <f t="shared" si="2"/>
        <v>0</v>
      </c>
    </row>
    <row r="30" spans="1:69" x14ac:dyDescent="0.35">
      <c r="A30" s="97">
        <f t="shared" si="0"/>
        <v>45.762711864406782</v>
      </c>
      <c r="B30" s="83">
        <v>27</v>
      </c>
      <c r="C30" t="s">
        <v>27</v>
      </c>
      <c r="D30" s="7" t="s">
        <v>1</v>
      </c>
      <c r="E30" s="8" t="s">
        <v>1</v>
      </c>
      <c r="F30" s="8" t="s">
        <v>1</v>
      </c>
      <c r="G30" s="61">
        <v>3</v>
      </c>
      <c r="H30" s="9" t="s">
        <v>1</v>
      </c>
      <c r="I30" s="34">
        <v>1</v>
      </c>
      <c r="J30" s="24" t="s">
        <v>1</v>
      </c>
      <c r="K30" s="24" t="s">
        <v>1</v>
      </c>
      <c r="L30" s="24" t="s">
        <v>1</v>
      </c>
      <c r="M30" s="25" t="s">
        <v>1</v>
      </c>
      <c r="N30" s="7" t="s">
        <v>1</v>
      </c>
      <c r="O30" s="33">
        <v>1</v>
      </c>
      <c r="P30" s="33">
        <v>1</v>
      </c>
      <c r="Q30" s="33">
        <v>1</v>
      </c>
      <c r="R30" s="56">
        <v>2</v>
      </c>
      <c r="S30" s="57">
        <v>2</v>
      </c>
      <c r="T30" s="8" t="s">
        <v>1</v>
      </c>
      <c r="U30" s="8" t="s">
        <v>1</v>
      </c>
      <c r="V30" s="8" t="s">
        <v>1</v>
      </c>
      <c r="W30" s="56">
        <v>2</v>
      </c>
      <c r="X30" s="45">
        <v>0</v>
      </c>
      <c r="Y30" s="33">
        <v>1</v>
      </c>
      <c r="Z30" s="47">
        <v>0</v>
      </c>
      <c r="AA30" s="33">
        <v>1</v>
      </c>
      <c r="AB30" s="9" t="s">
        <v>1</v>
      </c>
      <c r="AC30" s="60">
        <v>3</v>
      </c>
      <c r="AD30" s="11">
        <v>12</v>
      </c>
      <c r="AE30" s="47">
        <v>0</v>
      </c>
      <c r="AF30" s="8" t="s">
        <v>1</v>
      </c>
      <c r="AG30" s="36">
        <v>1</v>
      </c>
      <c r="AH30" s="7" t="s">
        <v>1</v>
      </c>
      <c r="AI30" s="8" t="s">
        <v>1</v>
      </c>
      <c r="AJ30" s="8" t="s">
        <v>1</v>
      </c>
      <c r="AK30" s="8" t="s">
        <v>1</v>
      </c>
      <c r="AL30" s="9" t="s">
        <v>1</v>
      </c>
      <c r="AM30" s="38">
        <v>1</v>
      </c>
      <c r="AN30" s="8" t="s">
        <v>1</v>
      </c>
      <c r="AO30" s="33">
        <v>1</v>
      </c>
      <c r="AP30" s="8" t="s">
        <v>1</v>
      </c>
      <c r="AQ30" s="48">
        <v>0</v>
      </c>
      <c r="AR30" s="38">
        <v>1</v>
      </c>
      <c r="AS30" s="8" t="s">
        <v>1</v>
      </c>
      <c r="AT30" s="8" t="s">
        <v>1</v>
      </c>
      <c r="AU30" s="8" t="s">
        <v>1</v>
      </c>
      <c r="AV30" s="9" t="s">
        <v>1</v>
      </c>
      <c r="AW30" s="7" t="s">
        <v>1</v>
      </c>
      <c r="AX30" s="47">
        <v>0</v>
      </c>
      <c r="AY30" s="47">
        <v>0</v>
      </c>
      <c r="AZ30" s="8" t="s">
        <v>1</v>
      </c>
      <c r="BA30" s="36">
        <v>1</v>
      </c>
      <c r="BB30" s="7" t="s">
        <v>1</v>
      </c>
      <c r="BC30" s="55">
        <v>2</v>
      </c>
      <c r="BD30" s="8" t="s">
        <v>1</v>
      </c>
      <c r="BE30" s="33">
        <v>1</v>
      </c>
      <c r="BF30" s="36">
        <v>1</v>
      </c>
      <c r="BG30" s="45">
        <v>0</v>
      </c>
      <c r="BH30" s="8" t="s">
        <v>1</v>
      </c>
      <c r="BI30" s="8" t="s">
        <v>1</v>
      </c>
      <c r="BJ30" s="9" t="s">
        <v>1</v>
      </c>
      <c r="BL30" s="91">
        <v>32</v>
      </c>
      <c r="BM30" s="107">
        <f t="shared" si="3"/>
        <v>54.237288135593218</v>
      </c>
      <c r="BN30" s="108">
        <f t="shared" si="1"/>
        <v>45.762711864406782</v>
      </c>
      <c r="BP30" s="103">
        <v>1</v>
      </c>
      <c r="BQ30" s="104">
        <f t="shared" si="2"/>
        <v>1.6949152542372881</v>
      </c>
    </row>
    <row r="31" spans="1:69" x14ac:dyDescent="0.35">
      <c r="A31" s="96">
        <f t="shared" si="0"/>
        <v>79.66101694915254</v>
      </c>
      <c r="B31" s="83">
        <v>28</v>
      </c>
      <c r="C31" t="s">
        <v>28</v>
      </c>
      <c r="D31" s="38">
        <v>1</v>
      </c>
      <c r="E31" s="8" t="s">
        <v>1</v>
      </c>
      <c r="F31" s="118" t="s">
        <v>82</v>
      </c>
      <c r="G31" s="33">
        <v>1</v>
      </c>
      <c r="H31" s="9" t="s">
        <v>1</v>
      </c>
      <c r="I31" s="34">
        <v>1</v>
      </c>
      <c r="J31" s="24" t="s">
        <v>1</v>
      </c>
      <c r="K31" s="46">
        <v>0</v>
      </c>
      <c r="L31" s="58">
        <v>2</v>
      </c>
      <c r="M31" s="49">
        <v>0</v>
      </c>
      <c r="N31" s="38">
        <v>1</v>
      </c>
      <c r="O31" s="55">
        <v>2</v>
      </c>
      <c r="P31" s="55">
        <v>2</v>
      </c>
      <c r="Q31" s="118" t="s">
        <v>79</v>
      </c>
      <c r="R31" s="56">
        <v>2</v>
      </c>
      <c r="S31" s="57">
        <v>2</v>
      </c>
      <c r="T31" s="47">
        <v>0</v>
      </c>
      <c r="U31" s="33">
        <v>1</v>
      </c>
      <c r="V31" s="55">
        <v>2</v>
      </c>
      <c r="W31" s="56">
        <v>2</v>
      </c>
      <c r="X31" s="45">
        <v>0</v>
      </c>
      <c r="Y31" s="33">
        <v>1</v>
      </c>
      <c r="Z31" s="47">
        <v>0</v>
      </c>
      <c r="AA31" s="47">
        <v>0</v>
      </c>
      <c r="AB31" s="9" t="s">
        <v>1</v>
      </c>
      <c r="AC31" s="57">
        <v>2</v>
      </c>
      <c r="AD31" s="33">
        <v>1</v>
      </c>
      <c r="AE31" s="33">
        <v>1</v>
      </c>
      <c r="AF31" s="8" t="s">
        <v>1</v>
      </c>
      <c r="AG31" s="36">
        <v>1</v>
      </c>
      <c r="AH31" s="38">
        <v>1</v>
      </c>
      <c r="AI31" s="55">
        <v>2</v>
      </c>
      <c r="AJ31" s="47">
        <v>0</v>
      </c>
      <c r="AK31" s="8" t="s">
        <v>1</v>
      </c>
      <c r="AL31" s="36">
        <v>1</v>
      </c>
      <c r="AM31" s="38">
        <v>1</v>
      </c>
      <c r="AN31" s="8" t="s">
        <v>1</v>
      </c>
      <c r="AO31" s="33">
        <v>1</v>
      </c>
      <c r="AP31" s="47">
        <v>0</v>
      </c>
      <c r="AQ31" s="121" t="s">
        <v>79</v>
      </c>
      <c r="AR31" s="57">
        <v>2</v>
      </c>
      <c r="AS31" s="8" t="s">
        <v>1</v>
      </c>
      <c r="AT31" s="47">
        <v>0</v>
      </c>
      <c r="AU31" s="11">
        <v>12</v>
      </c>
      <c r="AV31" s="48">
        <v>0</v>
      </c>
      <c r="AW31" s="38">
        <v>1</v>
      </c>
      <c r="AX31" s="47">
        <v>0</v>
      </c>
      <c r="AY31" s="118" t="s">
        <v>79</v>
      </c>
      <c r="AZ31" s="47">
        <v>0</v>
      </c>
      <c r="BA31" s="36">
        <v>1</v>
      </c>
      <c r="BB31" s="7" t="s">
        <v>1</v>
      </c>
      <c r="BC31" s="11">
        <v>12</v>
      </c>
      <c r="BD31" s="47">
        <v>0</v>
      </c>
      <c r="BE31" s="47">
        <v>0</v>
      </c>
      <c r="BF31" s="36">
        <v>1</v>
      </c>
      <c r="BG31" s="45">
        <v>0</v>
      </c>
      <c r="BH31" s="8" t="s">
        <v>1</v>
      </c>
      <c r="BI31" s="8" t="s">
        <v>1</v>
      </c>
      <c r="BJ31" s="9" t="s">
        <v>1</v>
      </c>
      <c r="BL31" s="91">
        <v>12</v>
      </c>
      <c r="BM31" s="109">
        <f t="shared" si="3"/>
        <v>20.338983050847457</v>
      </c>
      <c r="BN31" s="110">
        <f t="shared" si="1"/>
        <v>79.66101694915254</v>
      </c>
      <c r="BP31" s="103">
        <v>5</v>
      </c>
      <c r="BQ31" s="104">
        <f t="shared" si="2"/>
        <v>8.4745762711864412</v>
      </c>
    </row>
    <row r="32" spans="1:69" x14ac:dyDescent="0.35">
      <c r="A32" s="100">
        <f t="shared" si="0"/>
        <v>16.949152542372886</v>
      </c>
      <c r="B32" s="83">
        <v>29</v>
      </c>
      <c r="C32" t="s">
        <v>29</v>
      </c>
      <c r="D32" s="7" t="s">
        <v>1</v>
      </c>
      <c r="E32" s="8" t="s">
        <v>1</v>
      </c>
      <c r="F32" s="8" t="s">
        <v>1</v>
      </c>
      <c r="G32" s="8" t="s">
        <v>1</v>
      </c>
      <c r="H32" s="9" t="s">
        <v>1</v>
      </c>
      <c r="I32" s="23" t="s">
        <v>1</v>
      </c>
      <c r="J32" s="24" t="s">
        <v>1</v>
      </c>
      <c r="K32" s="24" t="s">
        <v>1</v>
      </c>
      <c r="L32" s="24" t="s">
        <v>1</v>
      </c>
      <c r="M32" s="25" t="s">
        <v>1</v>
      </c>
      <c r="N32" s="7" t="s">
        <v>1</v>
      </c>
      <c r="O32" s="8" t="s">
        <v>1</v>
      </c>
      <c r="P32" s="8" t="s">
        <v>1</v>
      </c>
      <c r="Q32" s="8" t="s">
        <v>1</v>
      </c>
      <c r="R32" s="9" t="s">
        <v>1</v>
      </c>
      <c r="S32" s="7" t="s">
        <v>1</v>
      </c>
      <c r="T32" s="8" t="s">
        <v>1</v>
      </c>
      <c r="U32" s="8" t="s">
        <v>1</v>
      </c>
      <c r="V32" s="8" t="s">
        <v>1</v>
      </c>
      <c r="W32" s="9" t="s">
        <v>1</v>
      </c>
      <c r="X32" s="7" t="s">
        <v>1</v>
      </c>
      <c r="Y32" s="33">
        <v>1</v>
      </c>
      <c r="Z32" s="47">
        <v>0</v>
      </c>
      <c r="AA32" s="47">
        <v>0</v>
      </c>
      <c r="AB32" s="9" t="s">
        <v>1</v>
      </c>
      <c r="AC32" s="57">
        <v>2</v>
      </c>
      <c r="AD32" s="47">
        <v>0</v>
      </c>
      <c r="AE32" s="47">
        <v>0</v>
      </c>
      <c r="AF32" s="8" t="s">
        <v>1</v>
      </c>
      <c r="AG32" s="9" t="s">
        <v>1</v>
      </c>
      <c r="AH32" s="7" t="s">
        <v>1</v>
      </c>
      <c r="AI32" s="8" t="s">
        <v>1</v>
      </c>
      <c r="AJ32" s="8" t="s">
        <v>1</v>
      </c>
      <c r="AK32" s="8" t="s">
        <v>1</v>
      </c>
      <c r="AL32" s="9" t="s">
        <v>1</v>
      </c>
      <c r="AM32" s="38">
        <v>1</v>
      </c>
      <c r="AN32" s="8" t="s">
        <v>1</v>
      </c>
      <c r="AO32" s="8" t="s">
        <v>1</v>
      </c>
      <c r="AP32" s="33">
        <v>1</v>
      </c>
      <c r="AQ32" s="48">
        <v>0</v>
      </c>
      <c r="AR32" s="38">
        <v>1</v>
      </c>
      <c r="AS32" s="8" t="s">
        <v>1</v>
      </c>
      <c r="AT32" s="8" t="s">
        <v>1</v>
      </c>
      <c r="AU32" s="8" t="s">
        <v>1</v>
      </c>
      <c r="AV32" s="9" t="s">
        <v>1</v>
      </c>
      <c r="AW32" s="7" t="s">
        <v>1</v>
      </c>
      <c r="AX32" s="8" t="s">
        <v>1</v>
      </c>
      <c r="AY32" s="8" t="s">
        <v>1</v>
      </c>
      <c r="AZ32" s="8" t="s">
        <v>1</v>
      </c>
      <c r="BA32" s="9" t="s">
        <v>1</v>
      </c>
      <c r="BB32" s="7" t="s">
        <v>1</v>
      </c>
      <c r="BC32" s="8" t="s">
        <v>1</v>
      </c>
      <c r="BD32" s="8" t="s">
        <v>1</v>
      </c>
      <c r="BE32" s="8" t="s">
        <v>1</v>
      </c>
      <c r="BF32" s="9" t="s">
        <v>1</v>
      </c>
      <c r="BG32" s="7" t="s">
        <v>1</v>
      </c>
      <c r="BH32" s="8" t="s">
        <v>1</v>
      </c>
      <c r="BI32" s="8" t="s">
        <v>1</v>
      </c>
      <c r="BJ32" s="9" t="s">
        <v>1</v>
      </c>
      <c r="BL32" s="89">
        <v>49</v>
      </c>
      <c r="BM32" s="114">
        <f t="shared" si="3"/>
        <v>83.050847457627114</v>
      </c>
      <c r="BN32" s="115">
        <f t="shared" si="1"/>
        <v>16.949152542372886</v>
      </c>
      <c r="BP32" s="91">
        <v>0</v>
      </c>
      <c r="BQ32" s="90">
        <f t="shared" si="2"/>
        <v>0</v>
      </c>
    </row>
    <row r="33" spans="1:69" x14ac:dyDescent="0.35">
      <c r="A33" s="100">
        <f t="shared" ref="A33:A57" si="4">BN33</f>
        <v>23.728813559322035</v>
      </c>
      <c r="B33" s="83">
        <v>30</v>
      </c>
      <c r="C33" t="s">
        <v>30</v>
      </c>
      <c r="D33" s="7" t="s">
        <v>1</v>
      </c>
      <c r="E33" s="8" t="s">
        <v>1</v>
      </c>
      <c r="F33" s="8" t="s">
        <v>1</v>
      </c>
      <c r="G33" s="8" t="s">
        <v>1</v>
      </c>
      <c r="H33" s="9" t="s">
        <v>1</v>
      </c>
      <c r="I33" s="23" t="s">
        <v>1</v>
      </c>
      <c r="J33" s="24" t="s">
        <v>1</v>
      </c>
      <c r="K33" s="24" t="s">
        <v>1</v>
      </c>
      <c r="L33" s="24" t="s">
        <v>1</v>
      </c>
      <c r="M33" s="25" t="s">
        <v>1</v>
      </c>
      <c r="N33" s="7" t="s">
        <v>1</v>
      </c>
      <c r="O33" s="8" t="s">
        <v>1</v>
      </c>
      <c r="P33" s="8" t="s">
        <v>1</v>
      </c>
      <c r="Q33" s="8" t="s">
        <v>1</v>
      </c>
      <c r="R33" s="9" t="s">
        <v>1</v>
      </c>
      <c r="S33" s="7" t="s">
        <v>1</v>
      </c>
      <c r="T33" s="8" t="s">
        <v>1</v>
      </c>
      <c r="U33" s="8" t="s">
        <v>1</v>
      </c>
      <c r="V33" s="8" t="s">
        <v>1</v>
      </c>
      <c r="W33" s="9" t="s">
        <v>1</v>
      </c>
      <c r="X33" s="7" t="s">
        <v>1</v>
      </c>
      <c r="Y33" s="33">
        <v>1</v>
      </c>
      <c r="Z33" s="47">
        <v>0</v>
      </c>
      <c r="AA33" s="47">
        <v>0</v>
      </c>
      <c r="AB33" s="9" t="s">
        <v>1</v>
      </c>
      <c r="AC33" s="57">
        <v>2</v>
      </c>
      <c r="AD33" s="118" t="s">
        <v>79</v>
      </c>
      <c r="AE33" s="47">
        <v>0</v>
      </c>
      <c r="AF33" s="8" t="s">
        <v>1</v>
      </c>
      <c r="AG33" s="36">
        <v>1</v>
      </c>
      <c r="AH33" s="7" t="s">
        <v>1</v>
      </c>
      <c r="AI33" s="8" t="s">
        <v>1</v>
      </c>
      <c r="AJ33" s="8" t="s">
        <v>1</v>
      </c>
      <c r="AK33" s="8" t="s">
        <v>1</v>
      </c>
      <c r="AL33" s="9" t="s">
        <v>1</v>
      </c>
      <c r="AM33" s="7" t="s">
        <v>1</v>
      </c>
      <c r="AN33" s="8" t="s">
        <v>1</v>
      </c>
      <c r="AO33" s="8" t="s">
        <v>1</v>
      </c>
      <c r="AP33" s="8" t="s">
        <v>1</v>
      </c>
      <c r="AQ33" s="9" t="s">
        <v>1</v>
      </c>
      <c r="AR33" s="7" t="s">
        <v>1</v>
      </c>
      <c r="AS33" s="33">
        <v>1</v>
      </c>
      <c r="AT33" s="8" t="s">
        <v>1</v>
      </c>
      <c r="AU33" s="8" t="s">
        <v>1</v>
      </c>
      <c r="AV33" s="9" t="s">
        <v>1</v>
      </c>
      <c r="AW33" s="38">
        <v>1</v>
      </c>
      <c r="AX33" s="47">
        <v>0</v>
      </c>
      <c r="AY33" s="47">
        <v>0</v>
      </c>
      <c r="AZ33" s="8" t="s">
        <v>1</v>
      </c>
      <c r="BA33" s="9" t="s">
        <v>1</v>
      </c>
      <c r="BB33" s="7" t="s">
        <v>1</v>
      </c>
      <c r="BC33" s="8" t="s">
        <v>1</v>
      </c>
      <c r="BD33" s="8" t="s">
        <v>1</v>
      </c>
      <c r="BE33" s="33">
        <v>1</v>
      </c>
      <c r="BF33" s="36">
        <v>1</v>
      </c>
      <c r="BG33" s="45">
        <v>0</v>
      </c>
      <c r="BH33" s="8" t="s">
        <v>1</v>
      </c>
      <c r="BI33" s="8" t="s">
        <v>1</v>
      </c>
      <c r="BJ33" s="9" t="s">
        <v>1</v>
      </c>
      <c r="BL33" s="89">
        <v>45</v>
      </c>
      <c r="BM33" s="114">
        <f t="shared" si="3"/>
        <v>76.271186440677965</v>
      </c>
      <c r="BN33" s="115">
        <f t="shared" si="1"/>
        <v>23.728813559322035</v>
      </c>
      <c r="BP33" s="103">
        <v>1</v>
      </c>
      <c r="BQ33" s="104">
        <f t="shared" si="2"/>
        <v>1.6949152542372881</v>
      </c>
    </row>
    <row r="34" spans="1:69" x14ac:dyDescent="0.35">
      <c r="A34" s="96">
        <f t="shared" si="4"/>
        <v>83.050847457627114</v>
      </c>
      <c r="B34" s="83">
        <v>31</v>
      </c>
      <c r="C34" t="s">
        <v>31</v>
      </c>
      <c r="D34" s="62">
        <v>4</v>
      </c>
      <c r="E34" s="47">
        <v>0</v>
      </c>
      <c r="F34" s="61">
        <v>3</v>
      </c>
      <c r="G34" s="55">
        <v>2</v>
      </c>
      <c r="H34" s="9" t="s">
        <v>1</v>
      </c>
      <c r="I34" s="34">
        <v>1</v>
      </c>
      <c r="J34" s="24" t="s">
        <v>1</v>
      </c>
      <c r="K34" s="46">
        <v>0</v>
      </c>
      <c r="L34" s="35">
        <v>1</v>
      </c>
      <c r="M34" s="37">
        <v>1</v>
      </c>
      <c r="N34" s="38">
        <v>1</v>
      </c>
      <c r="O34" s="55">
        <v>2</v>
      </c>
      <c r="P34" s="33">
        <v>1</v>
      </c>
      <c r="Q34" s="11">
        <v>12</v>
      </c>
      <c r="R34" s="56">
        <v>2</v>
      </c>
      <c r="S34" s="57">
        <v>2</v>
      </c>
      <c r="T34" s="47">
        <v>0</v>
      </c>
      <c r="U34" s="47">
        <v>0</v>
      </c>
      <c r="V34" s="33">
        <v>1</v>
      </c>
      <c r="W34" s="48">
        <v>0</v>
      </c>
      <c r="X34" s="45">
        <v>0</v>
      </c>
      <c r="Y34" s="33">
        <v>1</v>
      </c>
      <c r="Z34" s="118" t="s">
        <v>79</v>
      </c>
      <c r="AA34" s="118" t="s">
        <v>79</v>
      </c>
      <c r="AB34" s="9" t="s">
        <v>1</v>
      </c>
      <c r="AC34" s="57">
        <v>2</v>
      </c>
      <c r="AD34" s="11">
        <v>12</v>
      </c>
      <c r="AE34" s="118" t="s">
        <v>79</v>
      </c>
      <c r="AF34" s="8" t="s">
        <v>1</v>
      </c>
      <c r="AG34" s="36">
        <v>1</v>
      </c>
      <c r="AH34" s="57">
        <v>2</v>
      </c>
      <c r="AI34" s="118" t="s">
        <v>79</v>
      </c>
      <c r="AJ34" s="8" t="s">
        <v>1</v>
      </c>
      <c r="AK34" s="47">
        <v>0</v>
      </c>
      <c r="AL34" s="48">
        <v>0</v>
      </c>
      <c r="AM34" s="38">
        <v>1</v>
      </c>
      <c r="AN34" s="33">
        <v>1</v>
      </c>
      <c r="AO34" s="33">
        <v>1</v>
      </c>
      <c r="AP34" s="33">
        <v>1</v>
      </c>
      <c r="AQ34" s="36">
        <v>1</v>
      </c>
      <c r="AR34" s="38">
        <v>1</v>
      </c>
      <c r="AS34" s="8" t="s">
        <v>1</v>
      </c>
      <c r="AT34" s="47">
        <v>0</v>
      </c>
      <c r="AU34" s="33">
        <v>1</v>
      </c>
      <c r="AV34" s="36">
        <v>1</v>
      </c>
      <c r="AW34" s="45">
        <v>0</v>
      </c>
      <c r="AX34" s="47">
        <v>0</v>
      </c>
      <c r="AY34" s="47">
        <v>0</v>
      </c>
      <c r="AZ34" s="8" t="s">
        <v>1</v>
      </c>
      <c r="BA34" s="36">
        <v>1</v>
      </c>
      <c r="BB34" s="7" t="s">
        <v>1</v>
      </c>
      <c r="BC34" s="11">
        <v>12</v>
      </c>
      <c r="BD34" s="33">
        <v>1</v>
      </c>
      <c r="BE34" s="33">
        <v>1</v>
      </c>
      <c r="BF34" s="36">
        <v>1</v>
      </c>
      <c r="BG34" s="45">
        <v>0</v>
      </c>
      <c r="BH34" s="47">
        <v>0</v>
      </c>
      <c r="BI34" s="8" t="s">
        <v>1</v>
      </c>
      <c r="BJ34" s="9" t="s">
        <v>1</v>
      </c>
      <c r="BL34" s="89">
        <v>10</v>
      </c>
      <c r="BM34" s="109">
        <f t="shared" si="3"/>
        <v>16.949152542372882</v>
      </c>
      <c r="BN34" s="110">
        <f t="shared" si="1"/>
        <v>83.050847457627114</v>
      </c>
      <c r="BP34" s="103">
        <v>7</v>
      </c>
      <c r="BQ34" s="104">
        <f t="shared" si="2"/>
        <v>11.864406779661017</v>
      </c>
    </row>
    <row r="35" spans="1:69" x14ac:dyDescent="0.35">
      <c r="A35" s="97">
        <f t="shared" si="4"/>
        <v>62.711864406779661</v>
      </c>
      <c r="B35" s="83">
        <v>32</v>
      </c>
      <c r="C35" t="s">
        <v>32</v>
      </c>
      <c r="D35" s="62">
        <v>4</v>
      </c>
      <c r="E35" s="8" t="s">
        <v>1</v>
      </c>
      <c r="F35" s="8" t="s">
        <v>1</v>
      </c>
      <c r="G35" s="8" t="s">
        <v>1</v>
      </c>
      <c r="H35" s="9" t="s">
        <v>1</v>
      </c>
      <c r="I35" s="23" t="s">
        <v>1</v>
      </c>
      <c r="J35" s="24" t="s">
        <v>1</v>
      </c>
      <c r="K35" s="24" t="s">
        <v>1</v>
      </c>
      <c r="L35" s="24" t="s">
        <v>1</v>
      </c>
      <c r="M35" s="25" t="s">
        <v>1</v>
      </c>
      <c r="N35" s="7" t="s">
        <v>1</v>
      </c>
      <c r="O35" s="55">
        <v>2</v>
      </c>
      <c r="P35" s="8" t="s">
        <v>1</v>
      </c>
      <c r="Q35" s="33">
        <v>1</v>
      </c>
      <c r="R35" s="56">
        <v>2</v>
      </c>
      <c r="S35" s="57">
        <v>2</v>
      </c>
      <c r="T35" s="8" t="s">
        <v>1</v>
      </c>
      <c r="U35" s="8" t="s">
        <v>1</v>
      </c>
      <c r="V35" s="8" t="s">
        <v>1</v>
      </c>
      <c r="W35" s="56">
        <v>2</v>
      </c>
      <c r="X35" s="45">
        <v>0</v>
      </c>
      <c r="Y35" s="33">
        <v>1</v>
      </c>
      <c r="Z35" s="47">
        <v>0</v>
      </c>
      <c r="AA35" s="8" t="s">
        <v>1</v>
      </c>
      <c r="AB35" s="9" t="s">
        <v>1</v>
      </c>
      <c r="AC35" s="57">
        <v>2</v>
      </c>
      <c r="AD35" s="47">
        <v>0</v>
      </c>
      <c r="AE35" s="118" t="s">
        <v>79</v>
      </c>
      <c r="AF35" s="8" t="s">
        <v>1</v>
      </c>
      <c r="AG35" s="36">
        <v>1</v>
      </c>
      <c r="AH35" s="7" t="s">
        <v>1</v>
      </c>
      <c r="AI35" s="8" t="s">
        <v>1</v>
      </c>
      <c r="AJ35" s="8" t="s">
        <v>1</v>
      </c>
      <c r="AK35" s="8" t="s">
        <v>1</v>
      </c>
      <c r="AL35" s="9" t="s">
        <v>1</v>
      </c>
      <c r="AM35" s="38">
        <v>1</v>
      </c>
      <c r="AN35" s="8" t="s">
        <v>1</v>
      </c>
      <c r="AO35" s="8" t="s">
        <v>1</v>
      </c>
      <c r="AP35" s="8" t="s">
        <v>1</v>
      </c>
      <c r="AQ35" s="9" t="s">
        <v>1</v>
      </c>
      <c r="AR35" s="7" t="s">
        <v>1</v>
      </c>
      <c r="AS35" s="8" t="s">
        <v>1</v>
      </c>
      <c r="AT35" s="47">
        <v>0</v>
      </c>
      <c r="AU35" s="33">
        <v>1</v>
      </c>
      <c r="AV35" s="9" t="s">
        <v>1</v>
      </c>
      <c r="AW35" s="7" t="s">
        <v>1</v>
      </c>
      <c r="AX35" s="47">
        <v>0</v>
      </c>
      <c r="AY35" s="118" t="s">
        <v>79</v>
      </c>
      <c r="AZ35" s="8" t="s">
        <v>1</v>
      </c>
      <c r="BA35" s="9" t="s">
        <v>1</v>
      </c>
      <c r="BB35" s="7" t="s">
        <v>1</v>
      </c>
      <c r="BC35" s="33">
        <v>1</v>
      </c>
      <c r="BD35" s="33">
        <v>1</v>
      </c>
      <c r="BE35" s="8" t="s">
        <v>1</v>
      </c>
      <c r="BF35" s="36">
        <v>1</v>
      </c>
      <c r="BG35" s="45">
        <v>0</v>
      </c>
      <c r="BH35" s="8" t="s">
        <v>1</v>
      </c>
      <c r="BI35" s="8" t="s">
        <v>1</v>
      </c>
      <c r="BJ35" s="9" t="s">
        <v>1</v>
      </c>
      <c r="BL35" s="89">
        <v>22</v>
      </c>
      <c r="BM35" s="107">
        <f t="shared" si="3"/>
        <v>37.288135593220339</v>
      </c>
      <c r="BN35" s="108">
        <f t="shared" si="1"/>
        <v>62.711864406779661</v>
      </c>
      <c r="BP35" s="103">
        <v>2</v>
      </c>
      <c r="BQ35" s="104">
        <f t="shared" si="2"/>
        <v>3.3898305084745761</v>
      </c>
    </row>
    <row r="36" spans="1:69" x14ac:dyDescent="0.35">
      <c r="A36" s="100">
        <f t="shared" si="4"/>
        <v>18.644067796610173</v>
      </c>
      <c r="B36" s="83">
        <v>33</v>
      </c>
      <c r="C36" t="s">
        <v>33</v>
      </c>
      <c r="D36" s="7" t="s">
        <v>1</v>
      </c>
      <c r="E36" s="8" t="s">
        <v>1</v>
      </c>
      <c r="F36" s="8" t="s">
        <v>1</v>
      </c>
      <c r="G36" s="8" t="s">
        <v>1</v>
      </c>
      <c r="H36" s="9" t="s">
        <v>1</v>
      </c>
      <c r="I36" s="23" t="s">
        <v>1</v>
      </c>
      <c r="J36" s="24" t="s">
        <v>1</v>
      </c>
      <c r="K36" s="24" t="s">
        <v>1</v>
      </c>
      <c r="L36" s="24" t="s">
        <v>1</v>
      </c>
      <c r="M36" s="25" t="s">
        <v>1</v>
      </c>
      <c r="N36" s="7" t="s">
        <v>1</v>
      </c>
      <c r="O36" s="8" t="s">
        <v>1</v>
      </c>
      <c r="P36" s="8" t="s">
        <v>1</v>
      </c>
      <c r="Q36" s="8" t="s">
        <v>1</v>
      </c>
      <c r="R36" s="9" t="s">
        <v>1</v>
      </c>
      <c r="S36" s="7" t="s">
        <v>1</v>
      </c>
      <c r="T36" s="8" t="s">
        <v>1</v>
      </c>
      <c r="U36" s="8" t="s">
        <v>1</v>
      </c>
      <c r="V36" s="8" t="s">
        <v>1</v>
      </c>
      <c r="W36" s="9" t="s">
        <v>1</v>
      </c>
      <c r="X36" s="7" t="s">
        <v>1</v>
      </c>
      <c r="Y36" s="8" t="s">
        <v>1</v>
      </c>
      <c r="Z36" s="8" t="s">
        <v>1</v>
      </c>
      <c r="AA36" s="8" t="s">
        <v>1</v>
      </c>
      <c r="AB36" s="9" t="s">
        <v>1</v>
      </c>
      <c r="AC36" s="7" t="s">
        <v>1</v>
      </c>
      <c r="AD36" s="8" t="s">
        <v>1</v>
      </c>
      <c r="AE36" s="8" t="s">
        <v>1</v>
      </c>
      <c r="AF36" s="8" t="s">
        <v>1</v>
      </c>
      <c r="AG36" s="9" t="s">
        <v>1</v>
      </c>
      <c r="AH36" s="7" t="s">
        <v>1</v>
      </c>
      <c r="AI36" s="8" t="s">
        <v>1</v>
      </c>
      <c r="AJ36" s="8" t="s">
        <v>1</v>
      </c>
      <c r="AK36" s="8" t="s">
        <v>1</v>
      </c>
      <c r="AL36" s="9" t="s">
        <v>1</v>
      </c>
      <c r="AM36" s="38">
        <v>1</v>
      </c>
      <c r="AN36" s="8" t="s">
        <v>1</v>
      </c>
      <c r="AO36" s="8" t="s">
        <v>1</v>
      </c>
      <c r="AP36" s="8" t="s">
        <v>1</v>
      </c>
      <c r="AQ36" s="9" t="s">
        <v>1</v>
      </c>
      <c r="AR36" s="7" t="s">
        <v>1</v>
      </c>
      <c r="AS36" s="8" t="s">
        <v>1</v>
      </c>
      <c r="AT36" s="8" t="s">
        <v>1</v>
      </c>
      <c r="AU36" s="8" t="s">
        <v>1</v>
      </c>
      <c r="AV36" s="9" t="s">
        <v>1</v>
      </c>
      <c r="AW36" s="7" t="s">
        <v>1</v>
      </c>
      <c r="AX36" s="8" t="s">
        <v>1</v>
      </c>
      <c r="AY36" s="8" t="s">
        <v>1</v>
      </c>
      <c r="AZ36" s="8" t="s">
        <v>1</v>
      </c>
      <c r="BA36" s="9" t="s">
        <v>1</v>
      </c>
      <c r="BB36" s="7" t="s">
        <v>1</v>
      </c>
      <c r="BC36" s="8" t="s">
        <v>1</v>
      </c>
      <c r="BD36" s="8" t="s">
        <v>1</v>
      </c>
      <c r="BE36" s="8" t="s">
        <v>1</v>
      </c>
      <c r="BF36" s="9" t="s">
        <v>1</v>
      </c>
      <c r="BG36" s="7" t="s">
        <v>1</v>
      </c>
      <c r="BH36" s="8" t="s">
        <v>1</v>
      </c>
      <c r="BI36" s="8" t="s">
        <v>1</v>
      </c>
      <c r="BJ36" s="9" t="s">
        <v>1</v>
      </c>
      <c r="BL36" s="89">
        <v>48</v>
      </c>
      <c r="BM36" s="114">
        <f t="shared" si="3"/>
        <v>81.355932203389827</v>
      </c>
      <c r="BN36" s="115">
        <f t="shared" si="1"/>
        <v>18.644067796610173</v>
      </c>
      <c r="BP36" s="91">
        <v>0</v>
      </c>
      <c r="BQ36" s="90">
        <f t="shared" si="2"/>
        <v>0</v>
      </c>
    </row>
    <row r="37" spans="1:69" x14ac:dyDescent="0.35">
      <c r="A37" s="97">
        <f t="shared" si="4"/>
        <v>61.016949152542374</v>
      </c>
      <c r="B37" s="83">
        <v>34</v>
      </c>
      <c r="C37" t="s">
        <v>34</v>
      </c>
      <c r="D37" s="62">
        <v>4</v>
      </c>
      <c r="E37" s="8" t="s">
        <v>1</v>
      </c>
      <c r="F37" s="118" t="s">
        <v>82</v>
      </c>
      <c r="G37" s="118" t="s">
        <v>79</v>
      </c>
      <c r="H37" s="9" t="s">
        <v>1</v>
      </c>
      <c r="I37" s="34">
        <v>1</v>
      </c>
      <c r="J37" s="24" t="s">
        <v>1</v>
      </c>
      <c r="K37" s="46">
        <v>0</v>
      </c>
      <c r="L37" s="58">
        <v>2</v>
      </c>
      <c r="M37" s="49">
        <v>0</v>
      </c>
      <c r="N37" s="118" t="s">
        <v>79</v>
      </c>
      <c r="O37" s="118" t="s">
        <v>82</v>
      </c>
      <c r="P37" s="118" t="s">
        <v>80</v>
      </c>
      <c r="Q37" s="11">
        <v>12</v>
      </c>
      <c r="R37" s="56">
        <v>2</v>
      </c>
      <c r="S37" s="57">
        <v>2</v>
      </c>
      <c r="T37" s="8" t="s">
        <v>1</v>
      </c>
      <c r="U37" s="8" t="s">
        <v>1</v>
      </c>
      <c r="V37" s="55">
        <v>2</v>
      </c>
      <c r="W37" s="56">
        <v>2</v>
      </c>
      <c r="X37" s="45">
        <v>0</v>
      </c>
      <c r="Y37" s="33">
        <v>1</v>
      </c>
      <c r="Z37" s="47">
        <v>0</v>
      </c>
      <c r="AA37" s="47">
        <v>0</v>
      </c>
      <c r="AB37" s="9" t="s">
        <v>1</v>
      </c>
      <c r="AC37" s="120" t="s">
        <v>82</v>
      </c>
      <c r="AD37" s="33">
        <v>1</v>
      </c>
      <c r="AE37" s="8" t="s">
        <v>1</v>
      </c>
      <c r="AF37" s="8" t="s">
        <v>1</v>
      </c>
      <c r="AG37" s="36">
        <v>1</v>
      </c>
      <c r="AH37" s="120" t="s">
        <v>79</v>
      </c>
      <c r="AI37" s="11">
        <v>12</v>
      </c>
      <c r="AJ37" s="8" t="s">
        <v>1</v>
      </c>
      <c r="AK37" s="8" t="s">
        <v>1</v>
      </c>
      <c r="AL37" s="9" t="s">
        <v>1</v>
      </c>
      <c r="AM37" s="38">
        <v>1</v>
      </c>
      <c r="AN37" s="8" t="s">
        <v>1</v>
      </c>
      <c r="AO37" s="47">
        <v>0</v>
      </c>
      <c r="AP37" s="8" t="s">
        <v>1</v>
      </c>
      <c r="AQ37" s="48">
        <v>0</v>
      </c>
      <c r="AR37" s="38">
        <v>1</v>
      </c>
      <c r="AS37" s="8" t="s">
        <v>1</v>
      </c>
      <c r="AT37" s="8" t="s">
        <v>1</v>
      </c>
      <c r="AU37" s="8" t="s">
        <v>1</v>
      </c>
      <c r="AV37" s="9" t="s">
        <v>1</v>
      </c>
      <c r="AW37" s="38">
        <v>1</v>
      </c>
      <c r="AX37" s="47">
        <v>0</v>
      </c>
      <c r="AY37" s="47">
        <v>0</v>
      </c>
      <c r="AZ37" s="8" t="s">
        <v>1</v>
      </c>
      <c r="BA37" s="9" t="s">
        <v>1</v>
      </c>
      <c r="BB37" s="7" t="s">
        <v>1</v>
      </c>
      <c r="BC37" s="55">
        <v>2</v>
      </c>
      <c r="BD37" s="33">
        <v>1</v>
      </c>
      <c r="BE37" s="33">
        <v>1</v>
      </c>
      <c r="BF37" s="36">
        <v>1</v>
      </c>
      <c r="BG37" s="45">
        <v>0</v>
      </c>
      <c r="BH37" s="8" t="s">
        <v>1</v>
      </c>
      <c r="BI37" s="8" t="s">
        <v>1</v>
      </c>
      <c r="BJ37" s="9" t="s">
        <v>1</v>
      </c>
      <c r="BL37" s="89">
        <v>23</v>
      </c>
      <c r="BM37" s="107">
        <f t="shared" si="3"/>
        <v>38.983050847457626</v>
      </c>
      <c r="BN37" s="108">
        <f t="shared" si="1"/>
        <v>61.016949152542374</v>
      </c>
      <c r="BP37" s="103">
        <v>9</v>
      </c>
      <c r="BQ37" s="104">
        <f t="shared" si="2"/>
        <v>15.254237288135593</v>
      </c>
    </row>
    <row r="38" spans="1:69" x14ac:dyDescent="0.35">
      <c r="A38" s="97">
        <f t="shared" si="4"/>
        <v>62.711864406779661</v>
      </c>
      <c r="B38" s="83">
        <v>35</v>
      </c>
      <c r="C38" t="s">
        <v>35</v>
      </c>
      <c r="D38" s="7" t="s">
        <v>1</v>
      </c>
      <c r="E38" s="8" t="s">
        <v>1</v>
      </c>
      <c r="F38" s="55">
        <v>2</v>
      </c>
      <c r="G38" s="11">
        <v>14</v>
      </c>
      <c r="H38" s="9" t="s">
        <v>1</v>
      </c>
      <c r="I38" s="34">
        <v>1</v>
      </c>
      <c r="J38" s="24" t="s">
        <v>1</v>
      </c>
      <c r="K38" s="46">
        <v>0</v>
      </c>
      <c r="L38" s="35">
        <v>1</v>
      </c>
      <c r="M38" s="37">
        <v>1</v>
      </c>
      <c r="N38" s="38">
        <v>1</v>
      </c>
      <c r="O38" s="118" t="s">
        <v>80</v>
      </c>
      <c r="P38" s="55">
        <v>2</v>
      </c>
      <c r="Q38" s="55">
        <v>2</v>
      </c>
      <c r="R38" s="56">
        <v>2</v>
      </c>
      <c r="S38" s="57">
        <v>2</v>
      </c>
      <c r="T38" s="8" t="s">
        <v>1</v>
      </c>
      <c r="U38" s="8" t="s">
        <v>1</v>
      </c>
      <c r="V38" s="33">
        <v>1</v>
      </c>
      <c r="W38" s="16">
        <v>12</v>
      </c>
      <c r="X38" s="45">
        <v>0</v>
      </c>
      <c r="Y38" s="33">
        <v>1</v>
      </c>
      <c r="Z38" s="47">
        <v>0</v>
      </c>
      <c r="AA38" s="47">
        <v>0</v>
      </c>
      <c r="AB38" s="9" t="s">
        <v>1</v>
      </c>
      <c r="AC38" s="57">
        <v>2</v>
      </c>
      <c r="AD38" s="118" t="s">
        <v>80</v>
      </c>
      <c r="AE38" s="55">
        <v>2</v>
      </c>
      <c r="AF38" s="8" t="s">
        <v>1</v>
      </c>
      <c r="AG38" s="121" t="s">
        <v>79</v>
      </c>
      <c r="AH38" s="38">
        <v>1</v>
      </c>
      <c r="AI38" s="55">
        <v>2</v>
      </c>
      <c r="AJ38" s="8" t="s">
        <v>1</v>
      </c>
      <c r="AK38" s="8" t="s">
        <v>1</v>
      </c>
      <c r="AL38" s="9" t="s">
        <v>1</v>
      </c>
      <c r="AM38" s="38">
        <v>1</v>
      </c>
      <c r="AN38" s="8" t="s">
        <v>1</v>
      </c>
      <c r="AO38" s="33">
        <v>1</v>
      </c>
      <c r="AP38" s="47">
        <v>0</v>
      </c>
      <c r="AQ38" s="48">
        <v>0</v>
      </c>
      <c r="AR38" s="38">
        <v>1</v>
      </c>
      <c r="AS38" s="8" t="s">
        <v>1</v>
      </c>
      <c r="AT38" s="47">
        <v>0</v>
      </c>
      <c r="AU38" s="8" t="s">
        <v>1</v>
      </c>
      <c r="AV38" s="9" t="s">
        <v>1</v>
      </c>
      <c r="AW38" s="7" t="s">
        <v>1</v>
      </c>
      <c r="AX38" s="47">
        <v>0</v>
      </c>
      <c r="AY38" s="33">
        <v>1</v>
      </c>
      <c r="AZ38" s="8" t="s">
        <v>1</v>
      </c>
      <c r="BA38" s="9" t="s">
        <v>1</v>
      </c>
      <c r="BB38" s="7" t="s">
        <v>1</v>
      </c>
      <c r="BC38" s="33">
        <v>1</v>
      </c>
      <c r="BD38" s="33">
        <v>1</v>
      </c>
      <c r="BE38" s="47">
        <v>0</v>
      </c>
      <c r="BF38" s="36">
        <v>1</v>
      </c>
      <c r="BG38" s="38">
        <v>1</v>
      </c>
      <c r="BH38" s="8" t="s">
        <v>1</v>
      </c>
      <c r="BI38" s="8" t="s">
        <v>1</v>
      </c>
      <c r="BJ38" s="9" t="s">
        <v>1</v>
      </c>
      <c r="BL38" s="89">
        <v>22</v>
      </c>
      <c r="BM38" s="107">
        <f t="shared" si="3"/>
        <v>37.288135593220339</v>
      </c>
      <c r="BN38" s="108">
        <f t="shared" si="1"/>
        <v>62.711864406779661</v>
      </c>
      <c r="BP38" s="103">
        <v>5</v>
      </c>
      <c r="BQ38" s="104">
        <f t="shared" si="2"/>
        <v>8.4745762711864412</v>
      </c>
    </row>
    <row r="39" spans="1:69" x14ac:dyDescent="0.35">
      <c r="A39" s="100">
        <f t="shared" si="4"/>
        <v>5.0847457627118615</v>
      </c>
      <c r="B39" s="83">
        <v>36</v>
      </c>
      <c r="C39" t="s">
        <v>54</v>
      </c>
      <c r="D39" s="7" t="s">
        <v>1</v>
      </c>
      <c r="E39" s="47">
        <v>0</v>
      </c>
      <c r="F39" s="8" t="s">
        <v>1</v>
      </c>
      <c r="G39" s="8" t="s">
        <v>1</v>
      </c>
      <c r="H39" s="9" t="s">
        <v>1</v>
      </c>
      <c r="I39" s="23" t="s">
        <v>1</v>
      </c>
      <c r="J39" s="24" t="s">
        <v>1</v>
      </c>
      <c r="K39" s="24" t="s">
        <v>1</v>
      </c>
      <c r="L39" s="24" t="s">
        <v>1</v>
      </c>
      <c r="M39" s="25" t="s">
        <v>1</v>
      </c>
      <c r="N39" s="7" t="s">
        <v>1</v>
      </c>
      <c r="O39" s="8" t="s">
        <v>1</v>
      </c>
      <c r="P39" s="8" t="s">
        <v>1</v>
      </c>
      <c r="Q39" s="8" t="s">
        <v>1</v>
      </c>
      <c r="R39" s="9" t="s">
        <v>1</v>
      </c>
      <c r="S39" s="7" t="s">
        <v>1</v>
      </c>
      <c r="T39" s="47">
        <v>0</v>
      </c>
      <c r="U39" s="8" t="s">
        <v>1</v>
      </c>
      <c r="V39" s="8" t="s">
        <v>1</v>
      </c>
      <c r="W39" s="9" t="s">
        <v>1</v>
      </c>
      <c r="X39" s="7" t="s">
        <v>1</v>
      </c>
      <c r="Y39" s="8" t="s">
        <v>1</v>
      </c>
      <c r="Z39" s="8" t="s">
        <v>1</v>
      </c>
      <c r="AA39" s="8" t="s">
        <v>1</v>
      </c>
      <c r="AB39" s="9" t="s">
        <v>1</v>
      </c>
      <c r="AC39" s="7" t="s">
        <v>1</v>
      </c>
      <c r="AD39" s="8" t="s">
        <v>1</v>
      </c>
      <c r="AE39" s="8" t="s">
        <v>1</v>
      </c>
      <c r="AF39" s="8" t="s">
        <v>1</v>
      </c>
      <c r="AG39" s="9" t="s">
        <v>1</v>
      </c>
      <c r="AH39" s="7" t="s">
        <v>1</v>
      </c>
      <c r="AI39" s="8" t="s">
        <v>1</v>
      </c>
      <c r="AJ39" s="8" t="s">
        <v>1</v>
      </c>
      <c r="AK39" s="8" t="s">
        <v>1</v>
      </c>
      <c r="AL39" s="9" t="s">
        <v>1</v>
      </c>
      <c r="AM39" s="7" t="s">
        <v>1</v>
      </c>
      <c r="AN39" s="8" t="s">
        <v>1</v>
      </c>
      <c r="AO39" s="8" t="s">
        <v>1</v>
      </c>
      <c r="AP39" s="8" t="s">
        <v>1</v>
      </c>
      <c r="AQ39" s="9" t="s">
        <v>1</v>
      </c>
      <c r="AR39" s="7" t="s">
        <v>1</v>
      </c>
      <c r="AS39" s="8" t="s">
        <v>1</v>
      </c>
      <c r="AT39" s="8" t="s">
        <v>1</v>
      </c>
      <c r="AU39" s="8" t="s">
        <v>1</v>
      </c>
      <c r="AV39" s="36">
        <v>1</v>
      </c>
      <c r="AW39" s="7" t="s">
        <v>1</v>
      </c>
      <c r="AX39" s="8" t="s">
        <v>1</v>
      </c>
      <c r="AY39" s="8" t="s">
        <v>1</v>
      </c>
      <c r="AZ39" s="8" t="s">
        <v>1</v>
      </c>
      <c r="BA39" s="9" t="s">
        <v>1</v>
      </c>
      <c r="BB39" s="7" t="s">
        <v>1</v>
      </c>
      <c r="BC39" s="8" t="s">
        <v>1</v>
      </c>
      <c r="BD39" s="8" t="s">
        <v>1</v>
      </c>
      <c r="BE39" s="8" t="s">
        <v>1</v>
      </c>
      <c r="BF39" s="9" t="s">
        <v>1</v>
      </c>
      <c r="BG39" s="7" t="s">
        <v>1</v>
      </c>
      <c r="BH39" s="8" t="s">
        <v>1</v>
      </c>
      <c r="BI39" s="8" t="s">
        <v>1</v>
      </c>
      <c r="BJ39" s="9" t="s">
        <v>1</v>
      </c>
      <c r="BL39" s="89">
        <v>56</v>
      </c>
      <c r="BM39" s="114">
        <f t="shared" si="3"/>
        <v>94.915254237288138</v>
      </c>
      <c r="BN39" s="115">
        <f t="shared" si="1"/>
        <v>5.0847457627118615</v>
      </c>
      <c r="BP39" s="91">
        <v>0</v>
      </c>
      <c r="BQ39" s="90">
        <f t="shared" si="2"/>
        <v>0</v>
      </c>
    </row>
    <row r="40" spans="1:69" x14ac:dyDescent="0.35">
      <c r="A40" s="96">
        <f t="shared" si="4"/>
        <v>79.66101694915254</v>
      </c>
      <c r="B40" s="83">
        <v>37</v>
      </c>
      <c r="C40" t="s">
        <v>36</v>
      </c>
      <c r="D40" s="38">
        <v>1</v>
      </c>
      <c r="E40" s="33">
        <v>1</v>
      </c>
      <c r="F40" s="55">
        <v>2</v>
      </c>
      <c r="G40" s="33">
        <v>1</v>
      </c>
      <c r="H40" s="9" t="s">
        <v>1</v>
      </c>
      <c r="I40" s="50">
        <v>0</v>
      </c>
      <c r="J40" s="24" t="s">
        <v>1</v>
      </c>
      <c r="K40" s="46">
        <v>0</v>
      </c>
      <c r="L40" s="29">
        <v>12</v>
      </c>
      <c r="M40" s="118" t="s">
        <v>79</v>
      </c>
      <c r="N40" s="38">
        <v>1</v>
      </c>
      <c r="O40" s="118" t="s">
        <v>79</v>
      </c>
      <c r="P40" s="55">
        <v>2</v>
      </c>
      <c r="Q40" s="55">
        <v>2</v>
      </c>
      <c r="R40" s="56">
        <v>2</v>
      </c>
      <c r="S40" s="57">
        <v>2</v>
      </c>
      <c r="T40" s="47">
        <v>0</v>
      </c>
      <c r="U40" s="8" t="s">
        <v>1</v>
      </c>
      <c r="V40" s="55">
        <v>2</v>
      </c>
      <c r="W40" s="56">
        <v>2</v>
      </c>
      <c r="X40" s="45">
        <v>0</v>
      </c>
      <c r="Y40" s="33">
        <v>1</v>
      </c>
      <c r="Z40" s="47">
        <v>0</v>
      </c>
      <c r="AA40" s="47">
        <v>0</v>
      </c>
      <c r="AB40" s="9" t="s">
        <v>1</v>
      </c>
      <c r="AC40" s="57">
        <v>2</v>
      </c>
      <c r="AD40" s="33">
        <v>1</v>
      </c>
      <c r="AE40" s="47">
        <v>0</v>
      </c>
      <c r="AF40" s="8" t="s">
        <v>1</v>
      </c>
      <c r="AG40" s="36">
        <v>1</v>
      </c>
      <c r="AH40" s="38">
        <v>1</v>
      </c>
      <c r="AI40" s="55">
        <v>2</v>
      </c>
      <c r="AJ40" s="47">
        <v>0</v>
      </c>
      <c r="AK40" s="8" t="s">
        <v>1</v>
      </c>
      <c r="AL40" s="9" t="s">
        <v>1</v>
      </c>
      <c r="AM40" s="38">
        <v>1</v>
      </c>
      <c r="AN40" s="33">
        <v>1</v>
      </c>
      <c r="AO40" s="33">
        <v>1</v>
      </c>
      <c r="AP40" s="33">
        <v>1</v>
      </c>
      <c r="AQ40" s="48">
        <v>0</v>
      </c>
      <c r="AR40" s="38">
        <v>1</v>
      </c>
      <c r="AS40" s="33">
        <v>1</v>
      </c>
      <c r="AT40" s="33">
        <v>1</v>
      </c>
      <c r="AU40" s="8" t="s">
        <v>1</v>
      </c>
      <c r="AV40" s="56">
        <v>2</v>
      </c>
      <c r="AW40" s="7" t="s">
        <v>1</v>
      </c>
      <c r="AX40" s="47">
        <v>0</v>
      </c>
      <c r="AY40" s="47">
        <v>0</v>
      </c>
      <c r="AZ40" s="47">
        <v>0</v>
      </c>
      <c r="BA40" s="36">
        <v>1</v>
      </c>
      <c r="BB40" s="45">
        <v>0</v>
      </c>
      <c r="BC40" s="33">
        <v>1</v>
      </c>
      <c r="BD40" s="47">
        <v>0</v>
      </c>
      <c r="BE40" s="33">
        <v>1</v>
      </c>
      <c r="BF40" s="36">
        <v>1</v>
      </c>
      <c r="BG40" s="45">
        <v>0</v>
      </c>
      <c r="BH40" s="8" t="s">
        <v>1</v>
      </c>
      <c r="BI40" s="8" t="s">
        <v>1</v>
      </c>
      <c r="BJ40" s="9" t="s">
        <v>1</v>
      </c>
      <c r="BL40" s="89">
        <v>12</v>
      </c>
      <c r="BM40" s="109">
        <f t="shared" si="3"/>
        <v>20.338983050847457</v>
      </c>
      <c r="BN40" s="110">
        <f t="shared" si="1"/>
        <v>79.66101694915254</v>
      </c>
      <c r="BP40" s="103">
        <v>3</v>
      </c>
      <c r="BQ40" s="104">
        <f t="shared" si="2"/>
        <v>5.0847457627118642</v>
      </c>
    </row>
    <row r="41" spans="1:69" x14ac:dyDescent="0.35">
      <c r="A41" s="97">
        <f t="shared" si="4"/>
        <v>57.627118644067799</v>
      </c>
      <c r="B41" s="83">
        <v>38</v>
      </c>
      <c r="C41" t="s">
        <v>37</v>
      </c>
      <c r="D41" s="57">
        <v>2</v>
      </c>
      <c r="E41" s="47">
        <v>0</v>
      </c>
      <c r="F41" s="55">
        <v>2</v>
      </c>
      <c r="G41" s="118" t="s">
        <v>79</v>
      </c>
      <c r="H41" s="9" t="s">
        <v>1</v>
      </c>
      <c r="I41" s="34">
        <v>1</v>
      </c>
      <c r="J41" s="24" t="s">
        <v>1</v>
      </c>
      <c r="K41" s="35">
        <v>1</v>
      </c>
      <c r="L41" s="35">
        <v>1</v>
      </c>
      <c r="M41" s="49">
        <v>0</v>
      </c>
      <c r="N41" s="45">
        <v>0</v>
      </c>
      <c r="O41" s="118" t="s">
        <v>79</v>
      </c>
      <c r="P41" s="47">
        <v>0</v>
      </c>
      <c r="Q41" s="55">
        <v>2</v>
      </c>
      <c r="R41" s="56">
        <v>2</v>
      </c>
      <c r="S41" s="10">
        <v>12</v>
      </c>
      <c r="T41" s="33">
        <v>1</v>
      </c>
      <c r="U41" s="8" t="s">
        <v>1</v>
      </c>
      <c r="V41" s="55">
        <v>2</v>
      </c>
      <c r="W41" s="16">
        <v>12</v>
      </c>
      <c r="X41" s="45">
        <v>0</v>
      </c>
      <c r="Y41" s="33">
        <v>1</v>
      </c>
      <c r="Z41" s="47">
        <v>0</v>
      </c>
      <c r="AA41" s="47">
        <v>0</v>
      </c>
      <c r="AB41" s="9" t="s">
        <v>1</v>
      </c>
      <c r="AC41" s="45">
        <v>0</v>
      </c>
      <c r="AD41" s="33">
        <v>1</v>
      </c>
      <c r="AE41" s="47">
        <v>0</v>
      </c>
      <c r="AF41" s="8" t="s">
        <v>1</v>
      </c>
      <c r="AG41" s="36">
        <v>1</v>
      </c>
      <c r="AH41" s="38">
        <v>1</v>
      </c>
      <c r="AI41" s="55">
        <v>2</v>
      </c>
      <c r="AJ41" s="8" t="s">
        <v>1</v>
      </c>
      <c r="AK41" s="8" t="s">
        <v>1</v>
      </c>
      <c r="AL41" s="9" t="s">
        <v>1</v>
      </c>
      <c r="AM41" s="7" t="s">
        <v>1</v>
      </c>
      <c r="AN41" s="8" t="s">
        <v>1</v>
      </c>
      <c r="AO41" s="8" t="s">
        <v>1</v>
      </c>
      <c r="AP41" s="8" t="s">
        <v>1</v>
      </c>
      <c r="AQ41" s="9" t="s">
        <v>1</v>
      </c>
      <c r="AR41" s="7" t="s">
        <v>1</v>
      </c>
      <c r="AS41" s="8" t="s">
        <v>1</v>
      </c>
      <c r="AT41" s="8" t="s">
        <v>1</v>
      </c>
      <c r="AU41" s="8" t="s">
        <v>1</v>
      </c>
      <c r="AV41" s="9" t="s">
        <v>1</v>
      </c>
      <c r="AW41" s="7" t="s">
        <v>1</v>
      </c>
      <c r="AX41" s="47">
        <v>0</v>
      </c>
      <c r="AY41" s="47">
        <v>0</v>
      </c>
      <c r="AZ41" s="8" t="s">
        <v>1</v>
      </c>
      <c r="BA41" s="9" t="s">
        <v>1</v>
      </c>
      <c r="BB41" s="7" t="s">
        <v>1</v>
      </c>
      <c r="BC41" s="11">
        <v>12</v>
      </c>
      <c r="BD41" s="47">
        <v>0</v>
      </c>
      <c r="BE41" s="33">
        <v>1</v>
      </c>
      <c r="BF41" s="36">
        <v>1</v>
      </c>
      <c r="BG41" s="45">
        <v>0</v>
      </c>
      <c r="BH41" s="8" t="s">
        <v>1</v>
      </c>
      <c r="BI41" s="8" t="s">
        <v>1</v>
      </c>
      <c r="BJ41" s="9" t="s">
        <v>1</v>
      </c>
      <c r="BL41" s="89">
        <v>25</v>
      </c>
      <c r="BM41" s="107">
        <f t="shared" si="3"/>
        <v>42.372881355932201</v>
      </c>
      <c r="BN41" s="108">
        <f t="shared" si="1"/>
        <v>57.627118644067799</v>
      </c>
      <c r="BP41" s="103">
        <v>5</v>
      </c>
      <c r="BQ41" s="104">
        <f t="shared" si="2"/>
        <v>8.4745762711864412</v>
      </c>
    </row>
    <row r="42" spans="1:69" x14ac:dyDescent="0.35">
      <c r="A42" s="97">
        <f t="shared" si="4"/>
        <v>69.491525423728817</v>
      </c>
      <c r="B42" s="83">
        <v>39</v>
      </c>
      <c r="C42" t="s">
        <v>38</v>
      </c>
      <c r="D42" s="38">
        <v>1</v>
      </c>
      <c r="E42" s="47">
        <v>0</v>
      </c>
      <c r="F42" s="11">
        <v>12</v>
      </c>
      <c r="G42" s="61">
        <v>3</v>
      </c>
      <c r="H42" s="9" t="s">
        <v>1</v>
      </c>
      <c r="I42" s="34">
        <v>1</v>
      </c>
      <c r="J42" s="24" t="s">
        <v>1</v>
      </c>
      <c r="K42" s="46">
        <v>0</v>
      </c>
      <c r="L42" s="58">
        <v>2</v>
      </c>
      <c r="M42" s="59">
        <v>2</v>
      </c>
      <c r="N42" s="38">
        <v>1</v>
      </c>
      <c r="O42" s="55">
        <v>2</v>
      </c>
      <c r="P42" s="61">
        <v>3</v>
      </c>
      <c r="Q42" s="33">
        <v>1</v>
      </c>
      <c r="R42" s="56">
        <v>2</v>
      </c>
      <c r="S42" s="57">
        <v>2</v>
      </c>
      <c r="T42" s="33">
        <v>1</v>
      </c>
      <c r="U42" s="33">
        <v>1</v>
      </c>
      <c r="V42" s="33">
        <v>1</v>
      </c>
      <c r="W42" s="56">
        <v>2</v>
      </c>
      <c r="X42" s="45">
        <v>0</v>
      </c>
      <c r="Y42" s="33">
        <v>1</v>
      </c>
      <c r="Z42" s="47">
        <v>0</v>
      </c>
      <c r="AA42" s="47">
        <v>0</v>
      </c>
      <c r="AB42" s="9" t="s">
        <v>1</v>
      </c>
      <c r="AC42" s="57">
        <v>2</v>
      </c>
      <c r="AD42" s="33">
        <v>1</v>
      </c>
      <c r="AE42" s="47">
        <v>0</v>
      </c>
      <c r="AF42" s="8" t="s">
        <v>1</v>
      </c>
      <c r="AG42" s="9" t="s">
        <v>1</v>
      </c>
      <c r="AH42" s="38">
        <v>1</v>
      </c>
      <c r="AI42" s="55">
        <v>2</v>
      </c>
      <c r="AJ42" s="8" t="s">
        <v>1</v>
      </c>
      <c r="AK42" s="8" t="s">
        <v>1</v>
      </c>
      <c r="AL42" s="9" t="s">
        <v>1</v>
      </c>
      <c r="AM42" s="38">
        <v>1</v>
      </c>
      <c r="AN42" s="8" t="s">
        <v>1</v>
      </c>
      <c r="AO42" s="55">
        <v>2</v>
      </c>
      <c r="AP42" s="33">
        <v>1</v>
      </c>
      <c r="AQ42" s="36">
        <v>1</v>
      </c>
      <c r="AR42" s="38">
        <v>1</v>
      </c>
      <c r="AS42" s="8" t="s">
        <v>1</v>
      </c>
      <c r="AT42" s="47">
        <v>0</v>
      </c>
      <c r="AU42" s="8" t="s">
        <v>1</v>
      </c>
      <c r="AV42" s="9" t="s">
        <v>1</v>
      </c>
      <c r="AW42" s="7" t="s">
        <v>1</v>
      </c>
      <c r="AX42" s="47">
        <v>0</v>
      </c>
      <c r="AY42" s="47">
        <v>0</v>
      </c>
      <c r="AZ42" s="8" t="s">
        <v>1</v>
      </c>
      <c r="BA42" s="36">
        <v>1</v>
      </c>
      <c r="BB42" s="7" t="s">
        <v>1</v>
      </c>
      <c r="BC42" s="55">
        <v>2</v>
      </c>
      <c r="BD42" s="33">
        <v>1</v>
      </c>
      <c r="BE42" s="33">
        <v>1</v>
      </c>
      <c r="BF42" s="36">
        <v>1</v>
      </c>
      <c r="BG42" s="45">
        <v>0</v>
      </c>
      <c r="BH42" s="8" t="s">
        <v>1</v>
      </c>
      <c r="BI42" s="8" t="s">
        <v>1</v>
      </c>
      <c r="BJ42" s="9" t="s">
        <v>1</v>
      </c>
      <c r="BL42" s="89">
        <v>18</v>
      </c>
      <c r="BM42" s="107">
        <f t="shared" si="3"/>
        <v>30.508474576271187</v>
      </c>
      <c r="BN42" s="108">
        <f t="shared" si="1"/>
        <v>69.491525423728817</v>
      </c>
      <c r="BP42" s="103">
        <v>1</v>
      </c>
      <c r="BQ42" s="104">
        <f t="shared" si="2"/>
        <v>1.6949152542372881</v>
      </c>
    </row>
    <row r="43" spans="1:69" x14ac:dyDescent="0.35">
      <c r="A43" s="97">
        <f t="shared" si="4"/>
        <v>64.406779661016941</v>
      </c>
      <c r="B43" s="83">
        <v>40</v>
      </c>
      <c r="C43" t="s">
        <v>39</v>
      </c>
      <c r="D43" s="38">
        <v>1</v>
      </c>
      <c r="E43" s="8" t="s">
        <v>1</v>
      </c>
      <c r="F43" s="33">
        <v>1</v>
      </c>
      <c r="G43" s="61">
        <v>3</v>
      </c>
      <c r="H43" s="9" t="s">
        <v>1</v>
      </c>
      <c r="I43" s="50">
        <v>0</v>
      </c>
      <c r="J43" s="24" t="s">
        <v>1</v>
      </c>
      <c r="K43" s="46">
        <v>0</v>
      </c>
      <c r="L43" s="58">
        <v>2</v>
      </c>
      <c r="M43" s="49">
        <v>0</v>
      </c>
      <c r="N43" s="45">
        <v>0</v>
      </c>
      <c r="O43" s="47">
        <v>0</v>
      </c>
      <c r="P43" s="61">
        <v>3</v>
      </c>
      <c r="Q43" s="11">
        <v>12</v>
      </c>
      <c r="R43" s="56">
        <v>2</v>
      </c>
      <c r="S43" s="57">
        <v>2</v>
      </c>
      <c r="T43" s="8" t="s">
        <v>1</v>
      </c>
      <c r="U43" s="8" t="s">
        <v>1</v>
      </c>
      <c r="V43" s="55">
        <v>2</v>
      </c>
      <c r="W43" s="56">
        <v>2</v>
      </c>
      <c r="X43" s="38">
        <v>1</v>
      </c>
      <c r="Y43" s="33">
        <v>1</v>
      </c>
      <c r="Z43" s="47">
        <v>0</v>
      </c>
      <c r="AA43" s="47">
        <v>0</v>
      </c>
      <c r="AB43" s="9" t="s">
        <v>1</v>
      </c>
      <c r="AC43" s="60">
        <v>3</v>
      </c>
      <c r="AD43" s="33">
        <v>1</v>
      </c>
      <c r="AE43" s="47">
        <v>0</v>
      </c>
      <c r="AF43" s="8" t="s">
        <v>1</v>
      </c>
      <c r="AG43" s="36">
        <v>1</v>
      </c>
      <c r="AH43" s="38">
        <v>1</v>
      </c>
      <c r="AI43" s="55">
        <v>2</v>
      </c>
      <c r="AJ43" s="8" t="s">
        <v>1</v>
      </c>
      <c r="AK43" s="8" t="s">
        <v>1</v>
      </c>
      <c r="AL43" s="9" t="s">
        <v>1</v>
      </c>
      <c r="AM43" s="38">
        <v>1</v>
      </c>
      <c r="AN43" s="8" t="s">
        <v>1</v>
      </c>
      <c r="AO43" s="33">
        <v>1</v>
      </c>
      <c r="AP43" s="47">
        <v>0</v>
      </c>
      <c r="AQ43" s="48">
        <v>0</v>
      </c>
      <c r="AR43" s="38">
        <v>1</v>
      </c>
      <c r="AS43" s="8" t="s">
        <v>1</v>
      </c>
      <c r="AT43" s="8" t="s">
        <v>1</v>
      </c>
      <c r="AU43" s="8" t="s">
        <v>1</v>
      </c>
      <c r="AV43" s="9" t="s">
        <v>1</v>
      </c>
      <c r="AW43" s="38">
        <v>1</v>
      </c>
      <c r="AX43" s="47">
        <v>0</v>
      </c>
      <c r="AY43" s="47">
        <v>0</v>
      </c>
      <c r="AZ43" s="8" t="s">
        <v>1</v>
      </c>
      <c r="BA43" s="9" t="s">
        <v>1</v>
      </c>
      <c r="BB43" s="7" t="s">
        <v>1</v>
      </c>
      <c r="BC43" s="11">
        <v>12</v>
      </c>
      <c r="BD43" s="33">
        <v>1</v>
      </c>
      <c r="BE43" s="47">
        <v>0</v>
      </c>
      <c r="BF43" s="36">
        <v>1</v>
      </c>
      <c r="BG43" s="45">
        <v>0</v>
      </c>
      <c r="BH43" s="8" t="s">
        <v>1</v>
      </c>
      <c r="BI43" s="8" t="s">
        <v>1</v>
      </c>
      <c r="BJ43" s="9" t="s">
        <v>1</v>
      </c>
      <c r="BL43" s="89">
        <v>21</v>
      </c>
      <c r="BM43" s="107">
        <f t="shared" si="3"/>
        <v>35.593220338983052</v>
      </c>
      <c r="BN43" s="108">
        <f t="shared" si="1"/>
        <v>64.406779661016941</v>
      </c>
      <c r="BP43" s="103">
        <v>2</v>
      </c>
      <c r="BQ43" s="104">
        <f t="shared" si="2"/>
        <v>3.3898305084745761</v>
      </c>
    </row>
    <row r="44" spans="1:69" x14ac:dyDescent="0.35">
      <c r="A44" s="97">
        <f t="shared" si="4"/>
        <v>72.881355932203391</v>
      </c>
      <c r="B44" s="83">
        <v>41</v>
      </c>
      <c r="C44" t="s">
        <v>40</v>
      </c>
      <c r="D44" s="38">
        <v>1</v>
      </c>
      <c r="E44" s="8" t="s">
        <v>1</v>
      </c>
      <c r="F44" s="33">
        <v>1</v>
      </c>
      <c r="G44" s="33">
        <v>1</v>
      </c>
      <c r="H44" s="9" t="s">
        <v>1</v>
      </c>
      <c r="I44" s="34">
        <v>1</v>
      </c>
      <c r="J44" s="24" t="s">
        <v>1</v>
      </c>
      <c r="K44" s="46">
        <v>0</v>
      </c>
      <c r="L44" s="58">
        <v>2</v>
      </c>
      <c r="M44" s="37">
        <v>1</v>
      </c>
      <c r="N44" s="38">
        <v>1</v>
      </c>
      <c r="O44" s="55">
        <v>2</v>
      </c>
      <c r="P44" s="47">
        <v>0</v>
      </c>
      <c r="Q44" s="33">
        <v>1</v>
      </c>
      <c r="R44" s="56">
        <v>2</v>
      </c>
      <c r="S44" s="57">
        <v>2</v>
      </c>
      <c r="T44" s="33">
        <v>1</v>
      </c>
      <c r="U44" s="8" t="s">
        <v>1</v>
      </c>
      <c r="V44" s="47">
        <v>0</v>
      </c>
      <c r="W44" s="56">
        <v>2</v>
      </c>
      <c r="X44" s="45">
        <v>0</v>
      </c>
      <c r="Y44" s="33">
        <v>1</v>
      </c>
      <c r="Z44" s="47">
        <v>0</v>
      </c>
      <c r="AA44" s="118" t="s">
        <v>79</v>
      </c>
      <c r="AB44" s="9" t="s">
        <v>1</v>
      </c>
      <c r="AC44" s="45">
        <v>0</v>
      </c>
      <c r="AD44" s="11">
        <v>12</v>
      </c>
      <c r="AE44" s="47">
        <v>0</v>
      </c>
      <c r="AF44" s="8" t="s">
        <v>1</v>
      </c>
      <c r="AG44" s="9" t="s">
        <v>1</v>
      </c>
      <c r="AH44" s="57">
        <v>2</v>
      </c>
      <c r="AI44" s="55">
        <v>2</v>
      </c>
      <c r="AJ44" s="8" t="s">
        <v>1</v>
      </c>
      <c r="AK44" s="8" t="s">
        <v>1</v>
      </c>
      <c r="AL44" s="9" t="s">
        <v>1</v>
      </c>
      <c r="AM44" s="38">
        <v>1</v>
      </c>
      <c r="AN44" s="8" t="s">
        <v>1</v>
      </c>
      <c r="AO44" s="55">
        <v>2</v>
      </c>
      <c r="AP44" s="33">
        <v>1</v>
      </c>
      <c r="AQ44" s="48">
        <v>0</v>
      </c>
      <c r="AR44" s="38">
        <v>1</v>
      </c>
      <c r="AS44" s="8" t="s">
        <v>1</v>
      </c>
      <c r="AT44" s="47">
        <v>0</v>
      </c>
      <c r="AU44" s="55">
        <v>2</v>
      </c>
      <c r="AV44" s="56">
        <v>2</v>
      </c>
      <c r="AW44" s="7" t="s">
        <v>1</v>
      </c>
      <c r="AX44" s="47">
        <v>0</v>
      </c>
      <c r="AY44" s="47">
        <v>0</v>
      </c>
      <c r="AZ44" s="47">
        <v>0</v>
      </c>
      <c r="BA44" s="36">
        <v>1</v>
      </c>
      <c r="BB44" s="45">
        <v>0</v>
      </c>
      <c r="BC44" s="55">
        <v>2</v>
      </c>
      <c r="BD44" s="33">
        <v>1</v>
      </c>
      <c r="BE44" s="33">
        <v>1</v>
      </c>
      <c r="BF44" s="36">
        <v>1</v>
      </c>
      <c r="BG44" s="45">
        <v>0</v>
      </c>
      <c r="BH44" s="8" t="s">
        <v>1</v>
      </c>
      <c r="BI44" s="8" t="s">
        <v>1</v>
      </c>
      <c r="BJ44" s="9" t="s">
        <v>1</v>
      </c>
      <c r="BL44" s="89">
        <v>16</v>
      </c>
      <c r="BM44" s="107">
        <f t="shared" si="3"/>
        <v>27.118644067796609</v>
      </c>
      <c r="BN44" s="108">
        <f t="shared" si="1"/>
        <v>72.881355932203391</v>
      </c>
      <c r="BP44" s="103">
        <v>2</v>
      </c>
      <c r="BQ44" s="104">
        <f t="shared" si="2"/>
        <v>3.3898305084745761</v>
      </c>
    </row>
    <row r="45" spans="1:69" x14ac:dyDescent="0.35">
      <c r="A45" s="97">
        <f t="shared" si="4"/>
        <v>69.491525423728817</v>
      </c>
      <c r="B45" s="83">
        <v>42</v>
      </c>
      <c r="C45" t="s">
        <v>41</v>
      </c>
      <c r="D45" s="62">
        <v>4</v>
      </c>
      <c r="E45" s="33">
        <v>1</v>
      </c>
      <c r="F45" s="55">
        <v>2</v>
      </c>
      <c r="G45" s="33">
        <v>1</v>
      </c>
      <c r="H45" s="9" t="s">
        <v>1</v>
      </c>
      <c r="I45" s="34">
        <v>1</v>
      </c>
      <c r="J45" s="24" t="s">
        <v>1</v>
      </c>
      <c r="K45" s="46">
        <v>0</v>
      </c>
      <c r="L45" s="46">
        <v>0</v>
      </c>
      <c r="M45" s="37">
        <v>1</v>
      </c>
      <c r="N45" s="45">
        <v>0</v>
      </c>
      <c r="O45" s="47">
        <v>0</v>
      </c>
      <c r="P45" s="47">
        <v>0</v>
      </c>
      <c r="Q45" s="55">
        <v>2</v>
      </c>
      <c r="R45" s="56">
        <v>2</v>
      </c>
      <c r="S45" s="57">
        <v>2</v>
      </c>
      <c r="T45" s="33">
        <v>1</v>
      </c>
      <c r="U45" s="33">
        <v>1</v>
      </c>
      <c r="V45" s="47">
        <v>0</v>
      </c>
      <c r="W45" s="56">
        <v>2</v>
      </c>
      <c r="X45" s="45">
        <v>0</v>
      </c>
      <c r="Y45" s="33">
        <v>1</v>
      </c>
      <c r="Z45" s="47">
        <v>0</v>
      </c>
      <c r="AA45" s="47">
        <v>0</v>
      </c>
      <c r="AB45" s="9" t="s">
        <v>1</v>
      </c>
      <c r="AC45" s="57">
        <v>2</v>
      </c>
      <c r="AD45" s="47">
        <v>0</v>
      </c>
      <c r="AE45" s="47">
        <v>0</v>
      </c>
      <c r="AF45" s="8" t="s">
        <v>1</v>
      </c>
      <c r="AG45" s="36">
        <v>1</v>
      </c>
      <c r="AH45" s="120" t="s">
        <v>79</v>
      </c>
      <c r="AI45" s="55">
        <v>2</v>
      </c>
      <c r="AJ45" s="8" t="s">
        <v>1</v>
      </c>
      <c r="AK45" s="8" t="s">
        <v>1</v>
      </c>
      <c r="AL45" s="9" t="s">
        <v>1</v>
      </c>
      <c r="AM45" s="38">
        <v>1</v>
      </c>
      <c r="AN45" s="8" t="s">
        <v>1</v>
      </c>
      <c r="AO45" s="118" t="s">
        <v>79</v>
      </c>
      <c r="AP45" s="47">
        <v>0</v>
      </c>
      <c r="AQ45" s="48">
        <v>0</v>
      </c>
      <c r="AR45" s="7" t="s">
        <v>1</v>
      </c>
      <c r="AS45" s="8" t="s">
        <v>1</v>
      </c>
      <c r="AT45" s="47">
        <v>0</v>
      </c>
      <c r="AU45" s="8" t="s">
        <v>1</v>
      </c>
      <c r="AV45" s="9" t="s">
        <v>1</v>
      </c>
      <c r="AW45" s="7" t="s">
        <v>1</v>
      </c>
      <c r="AX45" s="47">
        <v>0</v>
      </c>
      <c r="AY45" s="47">
        <v>0</v>
      </c>
      <c r="AZ45" s="8" t="s">
        <v>1</v>
      </c>
      <c r="BA45" s="9" t="s">
        <v>1</v>
      </c>
      <c r="BB45" s="7" t="s">
        <v>1</v>
      </c>
      <c r="BC45" s="55">
        <v>2</v>
      </c>
      <c r="BD45" s="33">
        <v>1</v>
      </c>
      <c r="BE45" s="33">
        <v>1</v>
      </c>
      <c r="BF45" s="36">
        <v>1</v>
      </c>
      <c r="BG45" s="45">
        <v>0</v>
      </c>
      <c r="BH45" s="8" t="s">
        <v>1</v>
      </c>
      <c r="BI45" s="8" t="s">
        <v>1</v>
      </c>
      <c r="BJ45" s="9" t="s">
        <v>1</v>
      </c>
      <c r="BL45" s="89">
        <v>18</v>
      </c>
      <c r="BM45" s="107">
        <f t="shared" si="3"/>
        <v>30.508474576271187</v>
      </c>
      <c r="BN45" s="108">
        <f t="shared" si="1"/>
        <v>69.491525423728817</v>
      </c>
      <c r="BP45" s="103">
        <v>2</v>
      </c>
      <c r="BQ45" s="104">
        <f t="shared" ref="BQ45" si="5">BP45*100/$BJ$3</f>
        <v>3.3898305084745761</v>
      </c>
    </row>
    <row r="46" spans="1:69" x14ac:dyDescent="0.35">
      <c r="A46" s="97">
        <f t="shared" si="4"/>
        <v>72.881355932203391</v>
      </c>
      <c r="B46" s="83">
        <v>43</v>
      </c>
      <c r="C46" t="s">
        <v>42</v>
      </c>
      <c r="D46" s="60">
        <v>3</v>
      </c>
      <c r="E46" s="33">
        <v>1</v>
      </c>
      <c r="F46" s="55">
        <v>2</v>
      </c>
      <c r="G46" s="33">
        <v>1</v>
      </c>
      <c r="H46" s="9" t="s">
        <v>1</v>
      </c>
      <c r="I46" s="34">
        <v>1</v>
      </c>
      <c r="J46" s="24" t="s">
        <v>1</v>
      </c>
      <c r="K46" s="46">
        <v>0</v>
      </c>
      <c r="L46" s="46">
        <v>0</v>
      </c>
      <c r="M46" s="49">
        <v>0</v>
      </c>
      <c r="N46" s="38">
        <v>1</v>
      </c>
      <c r="O46" s="55">
        <v>2</v>
      </c>
      <c r="P46" s="47">
        <v>0</v>
      </c>
      <c r="Q46" s="118" t="s">
        <v>82</v>
      </c>
      <c r="R46" s="56">
        <v>2</v>
      </c>
      <c r="S46" s="57">
        <v>2</v>
      </c>
      <c r="T46" s="47">
        <v>0</v>
      </c>
      <c r="U46" s="33">
        <v>1</v>
      </c>
      <c r="V46" s="33">
        <v>1</v>
      </c>
      <c r="W46" s="36">
        <v>1</v>
      </c>
      <c r="X46" s="45">
        <v>0</v>
      </c>
      <c r="Y46" s="33">
        <v>1</v>
      </c>
      <c r="Z46" s="47">
        <v>0</v>
      </c>
      <c r="AA46" s="47">
        <v>0</v>
      </c>
      <c r="AB46" s="9" t="s">
        <v>1</v>
      </c>
      <c r="AC46" s="57">
        <v>2</v>
      </c>
      <c r="AD46" s="33">
        <v>1</v>
      </c>
      <c r="AE46" s="47">
        <v>0</v>
      </c>
      <c r="AF46" s="8" t="s">
        <v>1</v>
      </c>
      <c r="AG46" s="36">
        <v>1</v>
      </c>
      <c r="AH46" s="57">
        <v>2</v>
      </c>
      <c r="AI46" s="55">
        <v>2</v>
      </c>
      <c r="AJ46" s="8" t="s">
        <v>1</v>
      </c>
      <c r="AK46" s="33">
        <v>1</v>
      </c>
      <c r="AL46" s="9" t="s">
        <v>1</v>
      </c>
      <c r="AM46" s="38">
        <v>1</v>
      </c>
      <c r="AN46" s="8" t="s">
        <v>1</v>
      </c>
      <c r="AO46" s="33">
        <v>1</v>
      </c>
      <c r="AP46" s="47">
        <v>0</v>
      </c>
      <c r="AQ46" s="48">
        <v>0</v>
      </c>
      <c r="AR46" s="7" t="s">
        <v>1</v>
      </c>
      <c r="AS46" s="47">
        <v>0</v>
      </c>
      <c r="AT46" s="8" t="s">
        <v>1</v>
      </c>
      <c r="AU46" s="33">
        <v>1</v>
      </c>
      <c r="AV46" s="56">
        <v>2</v>
      </c>
      <c r="AW46" s="7" t="s">
        <v>1</v>
      </c>
      <c r="AX46" s="47">
        <v>0</v>
      </c>
      <c r="AY46" s="47">
        <v>0</v>
      </c>
      <c r="AZ46" s="8" t="s">
        <v>1</v>
      </c>
      <c r="BA46" s="9" t="s">
        <v>1</v>
      </c>
      <c r="BB46" s="7" t="s">
        <v>1</v>
      </c>
      <c r="BC46" s="55">
        <v>2</v>
      </c>
      <c r="BD46" s="33">
        <v>1</v>
      </c>
      <c r="BE46" s="33">
        <v>1</v>
      </c>
      <c r="BF46" s="36">
        <v>1</v>
      </c>
      <c r="BG46" s="45">
        <v>0</v>
      </c>
      <c r="BH46" s="8" t="s">
        <v>1</v>
      </c>
      <c r="BI46" s="8" t="s">
        <v>1</v>
      </c>
      <c r="BJ46" s="9" t="s">
        <v>1</v>
      </c>
      <c r="BL46" s="89">
        <v>16</v>
      </c>
      <c r="BM46" s="107">
        <f t="shared" si="3"/>
        <v>27.118644067796609</v>
      </c>
      <c r="BN46" s="108">
        <f t="shared" si="1"/>
        <v>72.881355932203391</v>
      </c>
      <c r="BP46" s="103">
        <v>1</v>
      </c>
      <c r="BQ46" s="104">
        <f t="shared" si="2"/>
        <v>1.6949152542372881</v>
      </c>
    </row>
    <row r="47" spans="1:69" x14ac:dyDescent="0.35">
      <c r="A47" s="97">
        <f t="shared" si="4"/>
        <v>54.237288135593218</v>
      </c>
      <c r="B47" s="83">
        <v>44</v>
      </c>
      <c r="C47" t="s">
        <v>43</v>
      </c>
      <c r="D47" s="7" t="s">
        <v>1</v>
      </c>
      <c r="E47" s="8" t="s">
        <v>1</v>
      </c>
      <c r="F47" s="55">
        <v>2</v>
      </c>
      <c r="G47" s="33">
        <v>1</v>
      </c>
      <c r="H47" s="9" t="s">
        <v>1</v>
      </c>
      <c r="I47" s="34">
        <v>1</v>
      </c>
      <c r="J47" s="24" t="s">
        <v>1</v>
      </c>
      <c r="K47" s="35">
        <v>1</v>
      </c>
      <c r="L47" s="29">
        <v>12</v>
      </c>
      <c r="M47" s="118" t="s">
        <v>79</v>
      </c>
      <c r="N47" s="38">
        <v>1</v>
      </c>
      <c r="O47" s="118" t="s">
        <v>80</v>
      </c>
      <c r="P47" s="47">
        <v>0</v>
      </c>
      <c r="Q47" s="118" t="s">
        <v>79</v>
      </c>
      <c r="R47" s="56">
        <v>2</v>
      </c>
      <c r="S47" s="57">
        <v>2</v>
      </c>
      <c r="T47" s="8" t="s">
        <v>1</v>
      </c>
      <c r="U47" s="8" t="s">
        <v>1</v>
      </c>
      <c r="V47" s="11">
        <v>12</v>
      </c>
      <c r="W47" s="56">
        <v>2</v>
      </c>
      <c r="X47" s="45">
        <v>0</v>
      </c>
      <c r="Y47" s="33">
        <v>1</v>
      </c>
      <c r="Z47" s="47">
        <v>0</v>
      </c>
      <c r="AA47" s="118" t="s">
        <v>79</v>
      </c>
      <c r="AB47" s="9" t="s">
        <v>1</v>
      </c>
      <c r="AC47" s="57">
        <v>2</v>
      </c>
      <c r="AD47" s="118" t="s">
        <v>79</v>
      </c>
      <c r="AE47" s="47">
        <v>0</v>
      </c>
      <c r="AF47" s="8" t="s">
        <v>1</v>
      </c>
      <c r="AG47" s="36">
        <v>1</v>
      </c>
      <c r="AH47" s="7" t="s">
        <v>1</v>
      </c>
      <c r="AI47" s="33">
        <v>1</v>
      </c>
      <c r="AJ47" s="8" t="s">
        <v>1</v>
      </c>
      <c r="AK47" s="8" t="s">
        <v>1</v>
      </c>
      <c r="AL47" s="9" t="s">
        <v>1</v>
      </c>
      <c r="AM47" s="7" t="s">
        <v>1</v>
      </c>
      <c r="AN47" s="8" t="s">
        <v>1</v>
      </c>
      <c r="AO47" s="8" t="s">
        <v>1</v>
      </c>
      <c r="AP47" s="8" t="s">
        <v>1</v>
      </c>
      <c r="AQ47" s="48">
        <v>0</v>
      </c>
      <c r="AR47" s="7" t="s">
        <v>1</v>
      </c>
      <c r="AS47" s="8" t="s">
        <v>1</v>
      </c>
      <c r="AT47" s="47">
        <v>0</v>
      </c>
      <c r="AU47" s="8" t="s">
        <v>1</v>
      </c>
      <c r="AV47" s="9" t="s">
        <v>1</v>
      </c>
      <c r="AW47" s="7" t="s">
        <v>1</v>
      </c>
      <c r="AX47" s="47">
        <v>0</v>
      </c>
      <c r="AY47" s="33">
        <v>1</v>
      </c>
      <c r="AZ47" s="8" t="s">
        <v>1</v>
      </c>
      <c r="BA47" s="9" t="s">
        <v>1</v>
      </c>
      <c r="BB47" s="7" t="s">
        <v>1</v>
      </c>
      <c r="BC47" s="55">
        <v>2</v>
      </c>
      <c r="BD47" s="33">
        <v>1</v>
      </c>
      <c r="BE47" s="33">
        <v>1</v>
      </c>
      <c r="BF47" s="36">
        <v>1</v>
      </c>
      <c r="BG47" s="45">
        <v>0</v>
      </c>
      <c r="BH47" s="8" t="s">
        <v>1</v>
      </c>
      <c r="BI47" s="8" t="s">
        <v>1</v>
      </c>
      <c r="BJ47" s="9" t="s">
        <v>1</v>
      </c>
      <c r="BL47" s="89">
        <v>27</v>
      </c>
      <c r="BM47" s="107">
        <f t="shared" si="3"/>
        <v>45.762711864406782</v>
      </c>
      <c r="BN47" s="108">
        <f t="shared" si="1"/>
        <v>54.237288135593218</v>
      </c>
      <c r="BP47" s="103">
        <v>7</v>
      </c>
      <c r="BQ47" s="104">
        <f t="shared" si="2"/>
        <v>11.864406779661017</v>
      </c>
    </row>
    <row r="48" spans="1:69" x14ac:dyDescent="0.35">
      <c r="A48" s="97">
        <f t="shared" si="4"/>
        <v>71.186440677966104</v>
      </c>
      <c r="B48" s="83">
        <v>45</v>
      </c>
      <c r="C48" t="s">
        <v>44</v>
      </c>
      <c r="D48" s="38">
        <v>1</v>
      </c>
      <c r="E48" s="33">
        <v>1</v>
      </c>
      <c r="F48" s="118" t="s">
        <v>80</v>
      </c>
      <c r="G48" s="33">
        <v>1</v>
      </c>
      <c r="H48" s="9" t="s">
        <v>1</v>
      </c>
      <c r="I48" s="34">
        <v>1</v>
      </c>
      <c r="J48" s="24" t="s">
        <v>1</v>
      </c>
      <c r="K48" s="46">
        <v>0</v>
      </c>
      <c r="L48" s="35">
        <v>1</v>
      </c>
      <c r="M48" s="49">
        <v>0</v>
      </c>
      <c r="N48" s="7" t="s">
        <v>1</v>
      </c>
      <c r="O48" s="55">
        <v>2</v>
      </c>
      <c r="P48" s="55">
        <v>2</v>
      </c>
      <c r="Q48" s="11">
        <v>12</v>
      </c>
      <c r="R48" s="56">
        <v>2</v>
      </c>
      <c r="S48" s="57">
        <v>2</v>
      </c>
      <c r="T48" s="118" t="s">
        <v>79</v>
      </c>
      <c r="U48" s="33">
        <v>1</v>
      </c>
      <c r="V48" s="55">
        <v>2</v>
      </c>
      <c r="W48" s="56">
        <v>2</v>
      </c>
      <c r="X48" s="45">
        <v>0</v>
      </c>
      <c r="Y48" s="33">
        <v>1</v>
      </c>
      <c r="Z48" s="47">
        <v>0</v>
      </c>
      <c r="AA48" s="47">
        <v>0</v>
      </c>
      <c r="AB48" s="9" t="s">
        <v>1</v>
      </c>
      <c r="AC48" s="57">
        <v>2</v>
      </c>
      <c r="AD48" s="33">
        <v>1</v>
      </c>
      <c r="AE48" s="47">
        <v>0</v>
      </c>
      <c r="AF48" s="8" t="s">
        <v>1</v>
      </c>
      <c r="AG48" s="36">
        <v>1</v>
      </c>
      <c r="AH48" s="38">
        <v>1</v>
      </c>
      <c r="AI48" s="55">
        <v>2</v>
      </c>
      <c r="AJ48" s="47">
        <v>0</v>
      </c>
      <c r="AK48" s="47">
        <v>0</v>
      </c>
      <c r="AL48" s="9" t="s">
        <v>1</v>
      </c>
      <c r="AM48" s="38">
        <v>1</v>
      </c>
      <c r="AN48" s="8" t="s">
        <v>1</v>
      </c>
      <c r="AO48" s="33">
        <v>1</v>
      </c>
      <c r="AP48" s="47">
        <v>0</v>
      </c>
      <c r="AQ48" s="48">
        <v>0</v>
      </c>
      <c r="AR48" s="7" t="s">
        <v>1</v>
      </c>
      <c r="AS48" s="33">
        <v>1</v>
      </c>
      <c r="AT48" s="8" t="s">
        <v>1</v>
      </c>
      <c r="AU48" s="8" t="s">
        <v>1</v>
      </c>
      <c r="AV48" s="48">
        <v>0</v>
      </c>
      <c r="AW48" s="7" t="s">
        <v>1</v>
      </c>
      <c r="AX48" s="47">
        <v>0</v>
      </c>
      <c r="AY48" s="47">
        <v>0</v>
      </c>
      <c r="AZ48" s="8" t="s">
        <v>1</v>
      </c>
      <c r="BA48" s="9" t="s">
        <v>1</v>
      </c>
      <c r="BB48" s="7" t="s">
        <v>1</v>
      </c>
      <c r="BC48" s="55">
        <v>2</v>
      </c>
      <c r="BD48" s="33">
        <v>1</v>
      </c>
      <c r="BE48" s="11">
        <v>12</v>
      </c>
      <c r="BF48" s="36">
        <v>1</v>
      </c>
      <c r="BG48" s="45">
        <v>0</v>
      </c>
      <c r="BH48" s="8" t="s">
        <v>1</v>
      </c>
      <c r="BI48" s="8" t="s">
        <v>1</v>
      </c>
      <c r="BJ48" s="9" t="s">
        <v>1</v>
      </c>
      <c r="BL48" s="89">
        <v>17</v>
      </c>
      <c r="BM48" s="107">
        <f t="shared" si="3"/>
        <v>28.8135593220339</v>
      </c>
      <c r="BN48" s="108">
        <f t="shared" si="1"/>
        <v>71.186440677966104</v>
      </c>
      <c r="BP48" s="103">
        <v>4</v>
      </c>
      <c r="BQ48" s="104">
        <f t="shared" si="2"/>
        <v>6.7796610169491522</v>
      </c>
    </row>
    <row r="49" spans="1:69" x14ac:dyDescent="0.35">
      <c r="A49" s="97">
        <f t="shared" si="4"/>
        <v>64.406779661016941</v>
      </c>
      <c r="B49" s="83">
        <v>46</v>
      </c>
      <c r="C49" t="s">
        <v>45</v>
      </c>
      <c r="D49" s="60">
        <v>3</v>
      </c>
      <c r="E49" s="33">
        <v>1</v>
      </c>
      <c r="F49" s="55">
        <v>2</v>
      </c>
      <c r="G49" s="61">
        <v>3</v>
      </c>
      <c r="H49" s="9" t="s">
        <v>1</v>
      </c>
      <c r="I49" s="34">
        <v>1</v>
      </c>
      <c r="J49" s="24" t="s">
        <v>1</v>
      </c>
      <c r="K49" s="35">
        <v>1</v>
      </c>
      <c r="L49" s="46">
        <v>0</v>
      </c>
      <c r="M49" s="59">
        <v>2</v>
      </c>
      <c r="N49" s="45">
        <v>0</v>
      </c>
      <c r="O49" s="55">
        <v>2</v>
      </c>
      <c r="P49" s="33">
        <v>1</v>
      </c>
      <c r="Q49" s="33">
        <v>1</v>
      </c>
      <c r="R49" s="56">
        <v>2</v>
      </c>
      <c r="S49" s="57">
        <v>2</v>
      </c>
      <c r="T49" s="47">
        <v>0</v>
      </c>
      <c r="U49" s="8" t="s">
        <v>1</v>
      </c>
      <c r="V49" s="47">
        <v>0</v>
      </c>
      <c r="W49" s="16">
        <v>12</v>
      </c>
      <c r="X49" s="45">
        <v>0</v>
      </c>
      <c r="Y49" s="33">
        <v>1</v>
      </c>
      <c r="Z49" s="47">
        <v>0</v>
      </c>
      <c r="AA49" s="47">
        <v>0</v>
      </c>
      <c r="AB49" s="9" t="s">
        <v>1</v>
      </c>
      <c r="AC49" s="120" t="s">
        <v>83</v>
      </c>
      <c r="AD49" s="55">
        <v>2</v>
      </c>
      <c r="AE49" s="47">
        <v>0</v>
      </c>
      <c r="AF49" s="8" t="s">
        <v>1</v>
      </c>
      <c r="AG49" s="36">
        <v>1</v>
      </c>
      <c r="AH49" s="57">
        <v>2</v>
      </c>
      <c r="AI49" s="33">
        <v>1</v>
      </c>
      <c r="AJ49" s="47">
        <v>0</v>
      </c>
      <c r="AK49" s="33">
        <v>1</v>
      </c>
      <c r="AL49" s="9" t="s">
        <v>1</v>
      </c>
      <c r="AM49" s="7" t="s">
        <v>1</v>
      </c>
      <c r="AN49" s="8" t="s">
        <v>1</v>
      </c>
      <c r="AO49" s="8" t="s">
        <v>1</v>
      </c>
      <c r="AP49" s="8" t="s">
        <v>1</v>
      </c>
      <c r="AQ49" s="9" t="s">
        <v>1</v>
      </c>
      <c r="AR49" s="7" t="s">
        <v>1</v>
      </c>
      <c r="AS49" s="8" t="s">
        <v>1</v>
      </c>
      <c r="AT49" s="8" t="s">
        <v>1</v>
      </c>
      <c r="AU49" s="33">
        <v>1</v>
      </c>
      <c r="AV49" s="9" t="s">
        <v>1</v>
      </c>
      <c r="AW49" s="45">
        <v>0</v>
      </c>
      <c r="AX49" s="47">
        <v>0</v>
      </c>
      <c r="AY49" s="33">
        <v>1</v>
      </c>
      <c r="AZ49" s="8" t="s">
        <v>1</v>
      </c>
      <c r="BA49" s="9" t="s">
        <v>1</v>
      </c>
      <c r="BB49" s="7" t="s">
        <v>1</v>
      </c>
      <c r="BC49" s="55">
        <v>2</v>
      </c>
      <c r="BD49" s="33">
        <v>1</v>
      </c>
      <c r="BE49" s="33">
        <v>1</v>
      </c>
      <c r="BF49" s="36">
        <v>1</v>
      </c>
      <c r="BG49" s="45">
        <v>0</v>
      </c>
      <c r="BH49" s="8" t="s">
        <v>1</v>
      </c>
      <c r="BI49" s="8" t="s">
        <v>1</v>
      </c>
      <c r="BJ49" s="9" t="s">
        <v>1</v>
      </c>
      <c r="BL49" s="89">
        <v>21</v>
      </c>
      <c r="BM49" s="107">
        <f t="shared" si="3"/>
        <v>35.593220338983052</v>
      </c>
      <c r="BN49" s="108">
        <f t="shared" si="1"/>
        <v>64.406779661016941</v>
      </c>
      <c r="BP49" s="103">
        <v>2</v>
      </c>
      <c r="BQ49" s="104">
        <f t="shared" si="2"/>
        <v>3.3898305084745761</v>
      </c>
    </row>
    <row r="50" spans="1:69" x14ac:dyDescent="0.35">
      <c r="A50" s="98">
        <f t="shared" si="4"/>
        <v>25.423728813559322</v>
      </c>
      <c r="B50" s="83">
        <v>47</v>
      </c>
      <c r="C50" t="s">
        <v>46</v>
      </c>
      <c r="D50" s="7" t="s">
        <v>1</v>
      </c>
      <c r="E50" s="8" t="s">
        <v>1</v>
      </c>
      <c r="F50" s="8" t="s">
        <v>1</v>
      </c>
      <c r="G50" s="8" t="s">
        <v>1</v>
      </c>
      <c r="H50" s="9" t="s">
        <v>1</v>
      </c>
      <c r="I50" s="23" t="s">
        <v>1</v>
      </c>
      <c r="J50" s="24" t="s">
        <v>1</v>
      </c>
      <c r="K50" s="46">
        <v>0</v>
      </c>
      <c r="L50" s="24" t="s">
        <v>1</v>
      </c>
      <c r="M50" s="25" t="s">
        <v>1</v>
      </c>
      <c r="N50" s="7" t="s">
        <v>1</v>
      </c>
      <c r="O50" s="47">
        <v>0</v>
      </c>
      <c r="P50" s="8" t="s">
        <v>1</v>
      </c>
      <c r="Q50" s="8" t="s">
        <v>1</v>
      </c>
      <c r="R50" s="9" t="s">
        <v>1</v>
      </c>
      <c r="S50" s="7" t="s">
        <v>1</v>
      </c>
      <c r="T50" s="8" t="s">
        <v>1</v>
      </c>
      <c r="U50" s="8" t="s">
        <v>1</v>
      </c>
      <c r="V50" s="8" t="s">
        <v>1</v>
      </c>
      <c r="W50" s="9" t="s">
        <v>1</v>
      </c>
      <c r="X50" s="7" t="s">
        <v>1</v>
      </c>
      <c r="Y50" s="8" t="s">
        <v>1</v>
      </c>
      <c r="Z50" s="8" t="s">
        <v>1</v>
      </c>
      <c r="AA50" s="8" t="s">
        <v>1</v>
      </c>
      <c r="AB50" s="9" t="s">
        <v>1</v>
      </c>
      <c r="AC50" s="7" t="s">
        <v>1</v>
      </c>
      <c r="AD50" s="33">
        <v>1</v>
      </c>
      <c r="AE50" s="47">
        <v>0</v>
      </c>
      <c r="AF50" s="8" t="s">
        <v>1</v>
      </c>
      <c r="AG50" s="9" t="s">
        <v>1</v>
      </c>
      <c r="AH50" s="7" t="s">
        <v>1</v>
      </c>
      <c r="AI50" s="8" t="s">
        <v>1</v>
      </c>
      <c r="AJ50" s="8" t="s">
        <v>1</v>
      </c>
      <c r="AK50" s="8" t="s">
        <v>1</v>
      </c>
      <c r="AL50" s="9" t="s">
        <v>1</v>
      </c>
      <c r="AM50" s="38">
        <v>1</v>
      </c>
      <c r="AN50" s="8" t="s">
        <v>1</v>
      </c>
      <c r="AO50" s="33">
        <v>1</v>
      </c>
      <c r="AP50" s="118" t="s">
        <v>79</v>
      </c>
      <c r="AQ50" s="48">
        <v>0</v>
      </c>
      <c r="AR50" s="38">
        <v>1</v>
      </c>
      <c r="AS50" s="8" t="s">
        <v>1</v>
      </c>
      <c r="AT50" s="47">
        <v>0</v>
      </c>
      <c r="AU50" s="8" t="s">
        <v>1</v>
      </c>
      <c r="AV50" s="9" t="s">
        <v>1</v>
      </c>
      <c r="AW50" s="7" t="s">
        <v>1</v>
      </c>
      <c r="AX50" s="8" t="s">
        <v>1</v>
      </c>
      <c r="AY50" s="8" t="s">
        <v>1</v>
      </c>
      <c r="AZ50" s="8" t="s">
        <v>1</v>
      </c>
      <c r="BA50" s="36">
        <v>1</v>
      </c>
      <c r="BB50" s="7" t="s">
        <v>1</v>
      </c>
      <c r="BC50" s="8" t="s">
        <v>1</v>
      </c>
      <c r="BD50" s="47">
        <v>0</v>
      </c>
      <c r="BE50" s="47">
        <v>0</v>
      </c>
      <c r="BF50" s="36">
        <v>1</v>
      </c>
      <c r="BG50" s="45">
        <v>0</v>
      </c>
      <c r="BH50" s="8" t="s">
        <v>1</v>
      </c>
      <c r="BI50" s="8" t="s">
        <v>1</v>
      </c>
      <c r="BJ50" s="9" t="s">
        <v>1</v>
      </c>
      <c r="BL50" s="89">
        <v>44</v>
      </c>
      <c r="BM50" s="111">
        <f t="shared" si="3"/>
        <v>74.576271186440678</v>
      </c>
      <c r="BN50" s="112">
        <f t="shared" si="1"/>
        <v>25.423728813559322</v>
      </c>
      <c r="BP50" s="103">
        <v>1</v>
      </c>
      <c r="BQ50" s="104">
        <f t="shared" ref="BQ50" si="6">BP50*100/$BJ$3</f>
        <v>1.6949152542372881</v>
      </c>
    </row>
    <row r="51" spans="1:69" x14ac:dyDescent="0.35">
      <c r="A51" s="97">
        <f t="shared" si="4"/>
        <v>72.881355932203391</v>
      </c>
      <c r="B51" s="83">
        <v>48</v>
      </c>
      <c r="C51" t="s">
        <v>47</v>
      </c>
      <c r="D51" s="60">
        <v>3</v>
      </c>
      <c r="E51" s="33">
        <v>1</v>
      </c>
      <c r="F51" s="55">
        <v>2</v>
      </c>
      <c r="G51" s="33">
        <v>1</v>
      </c>
      <c r="H51" s="9" t="s">
        <v>1</v>
      </c>
      <c r="I51" s="34">
        <v>1</v>
      </c>
      <c r="J51" s="24" t="s">
        <v>1</v>
      </c>
      <c r="K51" s="118" t="s">
        <v>79</v>
      </c>
      <c r="L51" s="29">
        <v>12</v>
      </c>
      <c r="M51" s="28">
        <v>12</v>
      </c>
      <c r="N51" s="38">
        <v>1</v>
      </c>
      <c r="O51" s="55">
        <v>2</v>
      </c>
      <c r="P51" s="118" t="s">
        <v>80</v>
      </c>
      <c r="Q51" s="118" t="s">
        <v>79</v>
      </c>
      <c r="R51" s="56">
        <v>2</v>
      </c>
      <c r="S51" s="57">
        <v>2</v>
      </c>
      <c r="T51" s="118" t="s">
        <v>79</v>
      </c>
      <c r="U51" s="47">
        <v>0</v>
      </c>
      <c r="V51" s="11">
        <v>12</v>
      </c>
      <c r="W51" s="56">
        <v>2</v>
      </c>
      <c r="X51" s="45">
        <v>0</v>
      </c>
      <c r="Y51" s="8" t="s">
        <v>1</v>
      </c>
      <c r="Z51" s="47">
        <v>0</v>
      </c>
      <c r="AA51" s="47">
        <v>0</v>
      </c>
      <c r="AB51" s="9" t="s">
        <v>1</v>
      </c>
      <c r="AC51" s="57">
        <v>2</v>
      </c>
      <c r="AD51" s="118" t="s">
        <v>79</v>
      </c>
      <c r="AE51" s="47">
        <v>0</v>
      </c>
      <c r="AF51" s="8" t="s">
        <v>1</v>
      </c>
      <c r="AG51" s="36">
        <v>1</v>
      </c>
      <c r="AH51" s="38">
        <v>1</v>
      </c>
      <c r="AI51" s="11">
        <v>12</v>
      </c>
      <c r="AJ51" s="8" t="s">
        <v>1</v>
      </c>
      <c r="AK51" s="33">
        <v>1</v>
      </c>
      <c r="AL51" s="9" t="s">
        <v>1</v>
      </c>
      <c r="AM51" s="38">
        <v>1</v>
      </c>
      <c r="AN51" s="33">
        <v>1</v>
      </c>
      <c r="AO51" s="33">
        <v>1</v>
      </c>
      <c r="AP51" s="47">
        <v>0</v>
      </c>
      <c r="AQ51" s="48">
        <v>0</v>
      </c>
      <c r="AR51" s="7" t="s">
        <v>1</v>
      </c>
      <c r="AS51" s="8" t="s">
        <v>1</v>
      </c>
      <c r="AT51" s="47">
        <v>0</v>
      </c>
      <c r="AU51" s="33">
        <v>1</v>
      </c>
      <c r="AV51" s="56">
        <v>2</v>
      </c>
      <c r="AW51" s="7" t="s">
        <v>1</v>
      </c>
      <c r="AX51" s="47">
        <v>0</v>
      </c>
      <c r="AY51" s="47">
        <v>0</v>
      </c>
      <c r="AZ51" s="8" t="s">
        <v>1</v>
      </c>
      <c r="BA51" s="9" t="s">
        <v>1</v>
      </c>
      <c r="BB51" s="7" t="s">
        <v>1</v>
      </c>
      <c r="BC51" s="55">
        <v>2</v>
      </c>
      <c r="BD51" s="33">
        <v>1</v>
      </c>
      <c r="BE51" s="33">
        <v>1</v>
      </c>
      <c r="BF51" s="36">
        <v>1</v>
      </c>
      <c r="BG51" s="45">
        <v>0</v>
      </c>
      <c r="BH51" s="8" t="s">
        <v>1</v>
      </c>
      <c r="BI51" s="8" t="s">
        <v>1</v>
      </c>
      <c r="BJ51" s="9" t="s">
        <v>1</v>
      </c>
      <c r="BL51" s="89">
        <v>16</v>
      </c>
      <c r="BM51" s="107">
        <f t="shared" si="3"/>
        <v>27.118644067796609</v>
      </c>
      <c r="BN51" s="108">
        <f t="shared" si="1"/>
        <v>72.881355932203391</v>
      </c>
      <c r="BP51" s="103">
        <v>9</v>
      </c>
      <c r="BQ51" s="104">
        <f t="shared" si="2"/>
        <v>15.254237288135593</v>
      </c>
    </row>
    <row r="52" spans="1:69" x14ac:dyDescent="0.35">
      <c r="A52" s="97">
        <f t="shared" si="4"/>
        <v>57.627118644067799</v>
      </c>
      <c r="B52" s="83">
        <v>49</v>
      </c>
      <c r="C52" t="s">
        <v>48</v>
      </c>
      <c r="D52" s="62">
        <v>4</v>
      </c>
      <c r="E52" s="8" t="s">
        <v>1</v>
      </c>
      <c r="F52" s="55">
        <v>2</v>
      </c>
      <c r="G52" s="47">
        <v>0</v>
      </c>
      <c r="H52" s="9" t="s">
        <v>1</v>
      </c>
      <c r="I52" s="34">
        <v>1</v>
      </c>
      <c r="J52" s="24" t="s">
        <v>1</v>
      </c>
      <c r="K52" s="46">
        <v>0</v>
      </c>
      <c r="L52" s="58">
        <v>2</v>
      </c>
      <c r="M52" s="59">
        <v>2</v>
      </c>
      <c r="N52" s="38">
        <v>1</v>
      </c>
      <c r="O52" s="55">
        <v>2</v>
      </c>
      <c r="P52" s="47">
        <v>0</v>
      </c>
      <c r="Q52" s="11">
        <v>12</v>
      </c>
      <c r="R52" s="56">
        <v>2</v>
      </c>
      <c r="S52" s="57">
        <v>2</v>
      </c>
      <c r="T52" s="8" t="s">
        <v>1</v>
      </c>
      <c r="U52" s="8" t="s">
        <v>1</v>
      </c>
      <c r="V52" s="47">
        <v>0</v>
      </c>
      <c r="W52" s="36">
        <v>1</v>
      </c>
      <c r="X52" s="45">
        <v>0</v>
      </c>
      <c r="Y52" s="33">
        <v>1</v>
      </c>
      <c r="Z52" s="33">
        <v>1</v>
      </c>
      <c r="AA52" s="47">
        <v>0</v>
      </c>
      <c r="AB52" s="9" t="s">
        <v>1</v>
      </c>
      <c r="AC52" s="57">
        <v>2</v>
      </c>
      <c r="AD52" s="47">
        <v>0</v>
      </c>
      <c r="AE52" s="47">
        <v>0</v>
      </c>
      <c r="AF52" s="8" t="s">
        <v>1</v>
      </c>
      <c r="AG52" s="36">
        <v>1</v>
      </c>
      <c r="AH52" s="57">
        <v>2</v>
      </c>
      <c r="AI52" s="55">
        <v>2</v>
      </c>
      <c r="AJ52" s="8" t="s">
        <v>1</v>
      </c>
      <c r="AK52" s="8" t="s">
        <v>1</v>
      </c>
      <c r="AL52" s="9" t="s">
        <v>1</v>
      </c>
      <c r="AM52" s="7" t="s">
        <v>1</v>
      </c>
      <c r="AN52" s="8" t="s">
        <v>1</v>
      </c>
      <c r="AO52" s="8" t="s">
        <v>1</v>
      </c>
      <c r="AP52" s="33">
        <v>1</v>
      </c>
      <c r="AQ52" s="48">
        <v>0</v>
      </c>
      <c r="AR52" s="7" t="s">
        <v>1</v>
      </c>
      <c r="AS52" s="8" t="s">
        <v>1</v>
      </c>
      <c r="AT52" s="8" t="s">
        <v>1</v>
      </c>
      <c r="AU52" s="8" t="s">
        <v>1</v>
      </c>
      <c r="AV52" s="9" t="s">
        <v>1</v>
      </c>
      <c r="AW52" s="7" t="s">
        <v>1</v>
      </c>
      <c r="AX52" s="47">
        <v>0</v>
      </c>
      <c r="AY52" s="47">
        <v>0</v>
      </c>
      <c r="AZ52" s="8" t="s">
        <v>1</v>
      </c>
      <c r="BA52" s="9" t="s">
        <v>1</v>
      </c>
      <c r="BB52" s="7" t="s">
        <v>1</v>
      </c>
      <c r="BC52" s="33">
        <v>1</v>
      </c>
      <c r="BD52" s="33">
        <v>1</v>
      </c>
      <c r="BE52" s="33">
        <v>1</v>
      </c>
      <c r="BF52" s="36">
        <v>1</v>
      </c>
      <c r="BG52" s="45">
        <v>0</v>
      </c>
      <c r="BH52" s="8" t="s">
        <v>1</v>
      </c>
      <c r="BI52" s="8" t="s">
        <v>1</v>
      </c>
      <c r="BJ52" s="9" t="s">
        <v>1</v>
      </c>
      <c r="BL52" s="89">
        <v>25</v>
      </c>
      <c r="BM52" s="107">
        <f t="shared" si="3"/>
        <v>42.372881355932201</v>
      </c>
      <c r="BN52" s="108">
        <f t="shared" si="1"/>
        <v>57.627118644067799</v>
      </c>
      <c r="BP52" s="103">
        <v>1</v>
      </c>
      <c r="BQ52" s="104">
        <f t="shared" si="2"/>
        <v>1.6949152542372881</v>
      </c>
    </row>
    <row r="53" spans="1:69" x14ac:dyDescent="0.35">
      <c r="A53" s="97">
        <f t="shared" si="4"/>
        <v>54.237288135593218</v>
      </c>
      <c r="B53" s="83">
        <v>50</v>
      </c>
      <c r="C53" t="s">
        <v>49</v>
      </c>
      <c r="D53" s="7" t="s">
        <v>1</v>
      </c>
      <c r="E53" s="8" t="s">
        <v>1</v>
      </c>
      <c r="F53" s="55">
        <v>2</v>
      </c>
      <c r="G53" s="33">
        <v>1</v>
      </c>
      <c r="H53" s="9" t="s">
        <v>1</v>
      </c>
      <c r="I53" s="34">
        <v>1</v>
      </c>
      <c r="J53" s="24" t="s">
        <v>1</v>
      </c>
      <c r="K53" s="46">
        <v>0</v>
      </c>
      <c r="L53" s="35">
        <v>1</v>
      </c>
      <c r="M53" s="118" t="s">
        <v>79</v>
      </c>
      <c r="N53" s="38">
        <v>1</v>
      </c>
      <c r="O53" s="55">
        <v>2</v>
      </c>
      <c r="P53" s="118" t="s">
        <v>80</v>
      </c>
      <c r="Q53" s="33">
        <v>1</v>
      </c>
      <c r="R53" s="56">
        <v>2</v>
      </c>
      <c r="S53" s="57">
        <v>2</v>
      </c>
      <c r="T53" s="8" t="s">
        <v>1</v>
      </c>
      <c r="U53" s="8" t="s">
        <v>1</v>
      </c>
      <c r="V53" s="33">
        <v>1</v>
      </c>
      <c r="W53" s="56">
        <v>2</v>
      </c>
      <c r="X53" s="45">
        <v>0</v>
      </c>
      <c r="Y53" s="33">
        <v>1</v>
      </c>
      <c r="Z53" s="47">
        <v>0</v>
      </c>
      <c r="AA53" s="33">
        <v>1</v>
      </c>
      <c r="AB53" s="9" t="s">
        <v>1</v>
      </c>
      <c r="AC53" s="45">
        <v>0</v>
      </c>
      <c r="AD53" s="33">
        <v>1</v>
      </c>
      <c r="AE53" s="47">
        <v>0</v>
      </c>
      <c r="AF53" s="8" t="s">
        <v>1</v>
      </c>
      <c r="AG53" s="36">
        <v>1</v>
      </c>
      <c r="AH53" s="38">
        <v>1</v>
      </c>
      <c r="AI53" s="33">
        <v>1</v>
      </c>
      <c r="AJ53" s="8" t="s">
        <v>1</v>
      </c>
      <c r="AK53" s="8" t="s">
        <v>1</v>
      </c>
      <c r="AL53" s="9" t="s">
        <v>1</v>
      </c>
      <c r="AM53" s="7" t="s">
        <v>1</v>
      </c>
      <c r="AN53" s="8" t="s">
        <v>1</v>
      </c>
      <c r="AO53" s="8" t="s">
        <v>1</v>
      </c>
      <c r="AP53" s="8" t="s">
        <v>1</v>
      </c>
      <c r="AQ53" s="9" t="s">
        <v>1</v>
      </c>
      <c r="AR53" s="7" t="s">
        <v>1</v>
      </c>
      <c r="AS53" s="8" t="s">
        <v>1</v>
      </c>
      <c r="AT53" s="47">
        <v>0</v>
      </c>
      <c r="AU53" s="8" t="s">
        <v>1</v>
      </c>
      <c r="AV53" s="9" t="s">
        <v>1</v>
      </c>
      <c r="AW53" s="7" t="s">
        <v>1</v>
      </c>
      <c r="AX53" s="47">
        <v>0</v>
      </c>
      <c r="AY53" s="47">
        <v>0</v>
      </c>
      <c r="AZ53" s="8" t="s">
        <v>1</v>
      </c>
      <c r="BA53" s="9" t="s">
        <v>1</v>
      </c>
      <c r="BB53" s="7" t="s">
        <v>1</v>
      </c>
      <c r="BC53" s="55">
        <v>2</v>
      </c>
      <c r="BD53" s="33">
        <v>1</v>
      </c>
      <c r="BE53" s="33">
        <v>1</v>
      </c>
      <c r="BF53" s="36">
        <v>1</v>
      </c>
      <c r="BG53" s="45">
        <v>0</v>
      </c>
      <c r="BH53" s="8" t="s">
        <v>1</v>
      </c>
      <c r="BI53" s="8" t="s">
        <v>1</v>
      </c>
      <c r="BJ53" s="9" t="s">
        <v>1</v>
      </c>
      <c r="BL53" s="89">
        <v>27</v>
      </c>
      <c r="BM53" s="107">
        <f t="shared" si="3"/>
        <v>45.762711864406782</v>
      </c>
      <c r="BN53" s="108">
        <f t="shared" si="1"/>
        <v>54.237288135593218</v>
      </c>
      <c r="BP53" s="103">
        <v>2</v>
      </c>
      <c r="BQ53" s="104">
        <f t="shared" ref="BQ53" si="7">BP53*100/$BJ$3</f>
        <v>3.3898305084745761</v>
      </c>
    </row>
    <row r="54" spans="1:69" x14ac:dyDescent="0.35">
      <c r="A54" s="96">
        <f t="shared" si="4"/>
        <v>77.966101694915253</v>
      </c>
      <c r="B54" s="83">
        <v>51</v>
      </c>
      <c r="C54" t="s">
        <v>50</v>
      </c>
      <c r="D54" s="62">
        <v>4</v>
      </c>
      <c r="E54" s="55">
        <v>2</v>
      </c>
      <c r="F54" s="47">
        <v>0</v>
      </c>
      <c r="G54" s="33">
        <v>1</v>
      </c>
      <c r="H54" s="9" t="s">
        <v>1</v>
      </c>
      <c r="I54" s="34">
        <v>1</v>
      </c>
      <c r="J54" s="24" t="s">
        <v>1</v>
      </c>
      <c r="K54" s="46">
        <v>0</v>
      </c>
      <c r="L54" s="35">
        <v>1</v>
      </c>
      <c r="M54" s="49">
        <v>0</v>
      </c>
      <c r="N54" s="38">
        <v>1</v>
      </c>
      <c r="O54" s="55">
        <v>2</v>
      </c>
      <c r="P54" s="55">
        <v>2</v>
      </c>
      <c r="Q54" s="55">
        <v>2</v>
      </c>
      <c r="R54" s="56">
        <v>2</v>
      </c>
      <c r="S54" s="57">
        <v>2</v>
      </c>
      <c r="T54" s="47">
        <v>0</v>
      </c>
      <c r="U54" s="33">
        <v>1</v>
      </c>
      <c r="V54" s="55">
        <v>2</v>
      </c>
      <c r="W54" s="36">
        <v>1</v>
      </c>
      <c r="X54" s="45">
        <v>0</v>
      </c>
      <c r="Y54" s="33">
        <v>1</v>
      </c>
      <c r="Z54" s="47">
        <v>0</v>
      </c>
      <c r="AA54" s="47">
        <v>0</v>
      </c>
      <c r="AB54" s="9" t="s">
        <v>1</v>
      </c>
      <c r="AC54" s="7" t="s">
        <v>1</v>
      </c>
      <c r="AD54" s="33">
        <v>1</v>
      </c>
      <c r="AE54" s="55">
        <v>2</v>
      </c>
      <c r="AF54" s="47">
        <v>0</v>
      </c>
      <c r="AG54" s="9" t="s">
        <v>1</v>
      </c>
      <c r="AH54" s="38">
        <v>1</v>
      </c>
      <c r="AI54" s="11">
        <v>12</v>
      </c>
      <c r="AJ54" s="47">
        <v>0</v>
      </c>
      <c r="AK54" s="33">
        <v>1</v>
      </c>
      <c r="AL54" s="48">
        <v>0</v>
      </c>
      <c r="AM54" s="38">
        <v>1</v>
      </c>
      <c r="AN54" s="8" t="s">
        <v>1</v>
      </c>
      <c r="AO54" s="33">
        <v>1</v>
      </c>
      <c r="AP54" s="33">
        <v>1</v>
      </c>
      <c r="AQ54" s="48">
        <v>0</v>
      </c>
      <c r="AR54" s="38">
        <v>1</v>
      </c>
      <c r="AS54" s="47">
        <v>0</v>
      </c>
      <c r="AT54" s="47">
        <v>0</v>
      </c>
      <c r="AU54" s="33">
        <v>1</v>
      </c>
      <c r="AV54" s="48">
        <v>0</v>
      </c>
      <c r="AW54" s="38">
        <v>1</v>
      </c>
      <c r="AX54" s="47">
        <v>0</v>
      </c>
      <c r="AY54" s="47">
        <v>0</v>
      </c>
      <c r="AZ54" s="8" t="s">
        <v>1</v>
      </c>
      <c r="BA54" s="48">
        <v>0</v>
      </c>
      <c r="BB54" s="45">
        <v>0</v>
      </c>
      <c r="BC54" s="33">
        <v>1</v>
      </c>
      <c r="BD54" s="33">
        <v>1</v>
      </c>
      <c r="BE54" s="8" t="s">
        <v>1</v>
      </c>
      <c r="BF54" s="9" t="s">
        <v>1</v>
      </c>
      <c r="BG54" s="7" t="s">
        <v>1</v>
      </c>
      <c r="BH54" s="8" t="s">
        <v>1</v>
      </c>
      <c r="BI54" s="8" t="s">
        <v>1</v>
      </c>
      <c r="BJ54" s="9" t="s">
        <v>1</v>
      </c>
      <c r="BL54" s="89">
        <v>13</v>
      </c>
      <c r="BM54" s="109">
        <f t="shared" si="3"/>
        <v>22.033898305084747</v>
      </c>
      <c r="BN54" s="110">
        <f t="shared" si="1"/>
        <v>77.966101694915253</v>
      </c>
      <c r="BP54" s="103">
        <v>1</v>
      </c>
      <c r="BQ54" s="104">
        <f t="shared" si="2"/>
        <v>1.6949152542372881</v>
      </c>
    </row>
    <row r="55" spans="1:69" x14ac:dyDescent="0.35">
      <c r="A55" s="97">
        <f t="shared" si="4"/>
        <v>69.491525423728817</v>
      </c>
      <c r="B55" s="83">
        <v>52</v>
      </c>
      <c r="C55" t="s">
        <v>51</v>
      </c>
      <c r="D55" s="57">
        <v>2</v>
      </c>
      <c r="E55" s="33">
        <v>1</v>
      </c>
      <c r="F55" s="33">
        <v>1</v>
      </c>
      <c r="G55" s="47">
        <v>0</v>
      </c>
      <c r="H55" s="9" t="s">
        <v>1</v>
      </c>
      <c r="I55" s="34">
        <v>1</v>
      </c>
      <c r="J55" s="24" t="s">
        <v>1</v>
      </c>
      <c r="K55" s="46">
        <v>0</v>
      </c>
      <c r="L55" s="58">
        <v>2</v>
      </c>
      <c r="M55" s="49">
        <v>0</v>
      </c>
      <c r="N55" s="38">
        <v>1</v>
      </c>
      <c r="O55" s="55">
        <v>2</v>
      </c>
      <c r="P55" s="47">
        <v>0</v>
      </c>
      <c r="Q55" s="55">
        <v>2</v>
      </c>
      <c r="R55" s="56">
        <v>2</v>
      </c>
      <c r="S55" s="57">
        <v>2</v>
      </c>
      <c r="T55" s="47">
        <v>0</v>
      </c>
      <c r="U55" s="8" t="s">
        <v>1</v>
      </c>
      <c r="V55" s="55">
        <v>2</v>
      </c>
      <c r="W55" s="56">
        <v>2</v>
      </c>
      <c r="X55" s="45">
        <v>0</v>
      </c>
      <c r="Y55" s="33">
        <v>1</v>
      </c>
      <c r="Z55" s="47">
        <v>0</v>
      </c>
      <c r="AA55" s="47">
        <v>0</v>
      </c>
      <c r="AB55" s="48">
        <v>0</v>
      </c>
      <c r="AC55" s="7" t="s">
        <v>1</v>
      </c>
      <c r="AD55" s="33">
        <v>1</v>
      </c>
      <c r="AE55" s="33">
        <v>1</v>
      </c>
      <c r="AF55" s="47">
        <v>0</v>
      </c>
      <c r="AG55" s="36">
        <v>1</v>
      </c>
      <c r="AH55" s="10">
        <v>12</v>
      </c>
      <c r="AI55" s="55">
        <v>2</v>
      </c>
      <c r="AJ55" s="8" t="s">
        <v>1</v>
      </c>
      <c r="AK55" s="8" t="s">
        <v>1</v>
      </c>
      <c r="AL55" s="9" t="s">
        <v>1</v>
      </c>
      <c r="AM55" s="38">
        <v>1</v>
      </c>
      <c r="AN55" s="8" t="s">
        <v>1</v>
      </c>
      <c r="AO55" s="33">
        <v>1</v>
      </c>
      <c r="AP55" s="33">
        <v>1</v>
      </c>
      <c r="AQ55" s="48">
        <v>0</v>
      </c>
      <c r="AR55" s="38">
        <v>1</v>
      </c>
      <c r="AS55" s="8" t="s">
        <v>1</v>
      </c>
      <c r="AT55" s="47">
        <v>0</v>
      </c>
      <c r="AU55" s="8" t="s">
        <v>1</v>
      </c>
      <c r="AV55" s="9" t="s">
        <v>1</v>
      </c>
      <c r="AW55" s="7" t="s">
        <v>1</v>
      </c>
      <c r="AX55" s="47">
        <v>0</v>
      </c>
      <c r="AY55" s="47">
        <v>0</v>
      </c>
      <c r="AZ55" s="8" t="s">
        <v>1</v>
      </c>
      <c r="BA55" s="36">
        <v>1</v>
      </c>
      <c r="BB55" s="7" t="s">
        <v>1</v>
      </c>
      <c r="BC55" s="33">
        <v>1</v>
      </c>
      <c r="BD55" s="47">
        <v>0</v>
      </c>
      <c r="BE55" s="8" t="s">
        <v>1</v>
      </c>
      <c r="BF55" s="9" t="s">
        <v>1</v>
      </c>
      <c r="BG55" s="7" t="s">
        <v>1</v>
      </c>
      <c r="BH55" s="8" t="s">
        <v>1</v>
      </c>
      <c r="BI55" s="8" t="s">
        <v>1</v>
      </c>
      <c r="BJ55" s="9" t="s">
        <v>1</v>
      </c>
      <c r="BL55" s="89">
        <v>18</v>
      </c>
      <c r="BM55" s="107">
        <f t="shared" si="3"/>
        <v>30.508474576271187</v>
      </c>
      <c r="BN55" s="108">
        <f t="shared" si="1"/>
        <v>69.491525423728817</v>
      </c>
      <c r="BP55" s="103">
        <v>1</v>
      </c>
      <c r="BQ55" s="104">
        <f t="shared" si="2"/>
        <v>1.6949152542372881</v>
      </c>
    </row>
    <row r="56" spans="1:69" x14ac:dyDescent="0.35">
      <c r="A56" s="96">
        <f t="shared" si="4"/>
        <v>76.271186440677965</v>
      </c>
      <c r="B56" s="83">
        <v>53</v>
      </c>
      <c r="C56" t="s">
        <v>52</v>
      </c>
      <c r="D56" s="63">
        <v>5</v>
      </c>
      <c r="E56" s="33">
        <v>1</v>
      </c>
      <c r="F56" s="118" t="s">
        <v>80</v>
      </c>
      <c r="G56" s="33">
        <v>1</v>
      </c>
      <c r="H56" s="9" t="s">
        <v>1</v>
      </c>
      <c r="I56" s="34">
        <v>1</v>
      </c>
      <c r="J56" s="24" t="s">
        <v>1</v>
      </c>
      <c r="K56" s="46">
        <v>0</v>
      </c>
      <c r="L56" s="35">
        <v>1</v>
      </c>
      <c r="M56" s="59">
        <v>2</v>
      </c>
      <c r="N56" s="38">
        <v>1</v>
      </c>
      <c r="O56" s="47">
        <v>0</v>
      </c>
      <c r="P56" s="47">
        <v>0</v>
      </c>
      <c r="Q56" s="33">
        <v>1</v>
      </c>
      <c r="R56" s="36">
        <v>1</v>
      </c>
      <c r="S56" s="38">
        <v>1</v>
      </c>
      <c r="T56" s="47">
        <v>0</v>
      </c>
      <c r="U56" s="33">
        <v>1</v>
      </c>
      <c r="V56" s="47">
        <v>0</v>
      </c>
      <c r="W56" s="56">
        <v>2</v>
      </c>
      <c r="X56" s="45">
        <v>0</v>
      </c>
      <c r="Y56" s="33">
        <v>1</v>
      </c>
      <c r="Z56" s="47">
        <v>0</v>
      </c>
      <c r="AA56" s="47">
        <v>0</v>
      </c>
      <c r="AB56" s="9" t="s">
        <v>1</v>
      </c>
      <c r="AC56" s="57">
        <v>2</v>
      </c>
      <c r="AD56" s="33">
        <v>1</v>
      </c>
      <c r="AE56" s="47">
        <v>0</v>
      </c>
      <c r="AF56" s="8" t="s">
        <v>1</v>
      </c>
      <c r="AG56" s="36">
        <v>1</v>
      </c>
      <c r="AH56" s="57">
        <v>2</v>
      </c>
      <c r="AI56" s="47">
        <v>0</v>
      </c>
      <c r="AJ56" s="47">
        <v>0</v>
      </c>
      <c r="AK56" s="8" t="s">
        <v>1</v>
      </c>
      <c r="AL56" s="9" t="s">
        <v>1</v>
      </c>
      <c r="AM56" s="38">
        <v>1</v>
      </c>
      <c r="AN56" s="8" t="s">
        <v>1</v>
      </c>
      <c r="AO56" s="55">
        <v>2</v>
      </c>
      <c r="AP56" s="118" t="s">
        <v>79</v>
      </c>
      <c r="AQ56" s="48">
        <v>0</v>
      </c>
      <c r="AR56" s="38">
        <v>1</v>
      </c>
      <c r="AS56" s="8" t="s">
        <v>1</v>
      </c>
      <c r="AT56" s="47">
        <v>0</v>
      </c>
      <c r="AU56" s="33">
        <v>1</v>
      </c>
      <c r="AV56" s="9" t="s">
        <v>1</v>
      </c>
      <c r="AW56" s="38">
        <v>1</v>
      </c>
      <c r="AX56" s="47">
        <v>0</v>
      </c>
      <c r="AY56" s="47">
        <v>0</v>
      </c>
      <c r="AZ56" s="8" t="s">
        <v>1</v>
      </c>
      <c r="BA56" s="36">
        <v>1</v>
      </c>
      <c r="BB56" s="7" t="s">
        <v>1</v>
      </c>
      <c r="BC56" s="55">
        <v>2</v>
      </c>
      <c r="BD56" s="33">
        <v>1</v>
      </c>
      <c r="BE56" s="80" t="s">
        <v>2</v>
      </c>
      <c r="BF56" s="81" t="s">
        <v>2</v>
      </c>
      <c r="BG56" s="82" t="s">
        <v>2</v>
      </c>
      <c r="BH56" s="8" t="s">
        <v>1</v>
      </c>
      <c r="BI56" s="8" t="s">
        <v>1</v>
      </c>
      <c r="BJ56" s="9" t="s">
        <v>1</v>
      </c>
      <c r="BL56" s="89">
        <v>14</v>
      </c>
      <c r="BM56" s="109">
        <f t="shared" si="3"/>
        <v>23.728813559322035</v>
      </c>
      <c r="BN56" s="110">
        <f t="shared" si="1"/>
        <v>76.271186440677965</v>
      </c>
      <c r="BP56" s="103">
        <v>2</v>
      </c>
      <c r="BQ56" s="104">
        <f t="shared" ref="BQ56" si="8">BP56*100/$BJ$3</f>
        <v>3.3898305084745761</v>
      </c>
    </row>
    <row r="57" spans="1:69" x14ac:dyDescent="0.35">
      <c r="A57" s="97">
        <f t="shared" si="4"/>
        <v>72.881355932203391</v>
      </c>
      <c r="B57" s="83">
        <v>54</v>
      </c>
      <c r="C57" t="s">
        <v>53</v>
      </c>
      <c r="D57" s="65">
        <v>4</v>
      </c>
      <c r="E57" s="66">
        <v>1</v>
      </c>
      <c r="F57" s="66">
        <v>1</v>
      </c>
      <c r="G57" s="51">
        <v>0</v>
      </c>
      <c r="H57" s="14" t="s">
        <v>1</v>
      </c>
      <c r="I57" s="67">
        <v>1</v>
      </c>
      <c r="J57" s="26" t="s">
        <v>1</v>
      </c>
      <c r="K57" s="68">
        <v>0</v>
      </c>
      <c r="L57" s="26" t="s">
        <v>1</v>
      </c>
      <c r="M57" s="27" t="s">
        <v>1</v>
      </c>
      <c r="N57" s="69">
        <v>0</v>
      </c>
      <c r="O57" s="70">
        <v>2</v>
      </c>
      <c r="P57" s="51">
        <v>0</v>
      </c>
      <c r="Q57" s="51">
        <v>0</v>
      </c>
      <c r="R57" s="71">
        <v>2</v>
      </c>
      <c r="S57" s="72">
        <v>2</v>
      </c>
      <c r="T57" s="118" t="s">
        <v>79</v>
      </c>
      <c r="U57" s="66">
        <v>1</v>
      </c>
      <c r="V57" s="70">
        <v>2</v>
      </c>
      <c r="W57" s="118" t="s">
        <v>79</v>
      </c>
      <c r="X57" s="69">
        <v>0</v>
      </c>
      <c r="Y57" s="66">
        <v>1</v>
      </c>
      <c r="Z57" s="51">
        <v>0</v>
      </c>
      <c r="AA57" s="51">
        <v>0</v>
      </c>
      <c r="AB57" s="14" t="s">
        <v>1</v>
      </c>
      <c r="AC57" s="72">
        <v>2</v>
      </c>
      <c r="AD57" s="118" t="s">
        <v>79</v>
      </c>
      <c r="AE57" s="51">
        <v>0</v>
      </c>
      <c r="AF57" s="13" t="s">
        <v>1</v>
      </c>
      <c r="AG57" s="73">
        <v>1</v>
      </c>
      <c r="AH57" s="74">
        <v>1</v>
      </c>
      <c r="AI57" s="70">
        <v>2</v>
      </c>
      <c r="AJ57" s="51">
        <v>0</v>
      </c>
      <c r="AK57" s="51">
        <v>0</v>
      </c>
      <c r="AL57" s="14" t="s">
        <v>1</v>
      </c>
      <c r="AM57" s="74">
        <v>1</v>
      </c>
      <c r="AN57" s="13" t="s">
        <v>1</v>
      </c>
      <c r="AO57" s="66">
        <v>1</v>
      </c>
      <c r="AP57" s="66">
        <v>1</v>
      </c>
      <c r="AQ57" s="75">
        <v>0</v>
      </c>
      <c r="AR57" s="74">
        <v>1</v>
      </c>
      <c r="AS57" s="66">
        <v>1</v>
      </c>
      <c r="AT57" s="13" t="s">
        <v>1</v>
      </c>
      <c r="AU57" s="13" t="s">
        <v>1</v>
      </c>
      <c r="AV57" s="71">
        <v>2</v>
      </c>
      <c r="AW57" s="12" t="s">
        <v>1</v>
      </c>
      <c r="AX57" s="51">
        <v>0</v>
      </c>
      <c r="AY57" s="66">
        <v>1</v>
      </c>
      <c r="AZ57" s="13" t="s">
        <v>1</v>
      </c>
      <c r="BA57" s="14" t="s">
        <v>1</v>
      </c>
      <c r="BB57" s="12" t="s">
        <v>1</v>
      </c>
      <c r="BC57" s="76">
        <v>12</v>
      </c>
      <c r="BD57" s="66">
        <v>1</v>
      </c>
      <c r="BE57" s="51">
        <v>0</v>
      </c>
      <c r="BF57" s="73">
        <v>1</v>
      </c>
      <c r="BG57" s="69">
        <v>0</v>
      </c>
      <c r="BH57" s="13" t="s">
        <v>1</v>
      </c>
      <c r="BI57" s="51">
        <v>0</v>
      </c>
      <c r="BJ57" s="14" t="s">
        <v>1</v>
      </c>
      <c r="BL57" s="95">
        <v>16</v>
      </c>
      <c r="BM57" s="116">
        <f t="shared" si="3"/>
        <v>27.118644067796609</v>
      </c>
      <c r="BN57" s="117">
        <f t="shared" si="1"/>
        <v>72.881355932203391</v>
      </c>
      <c r="BP57" s="105">
        <v>4</v>
      </c>
      <c r="BQ57" s="106">
        <f t="shared" si="2"/>
        <v>6.7796610169491522</v>
      </c>
    </row>
    <row r="58" spans="1:69" x14ac:dyDescent="0.35">
      <c r="BN58" s="99"/>
    </row>
    <row r="59" spans="1:69" x14ac:dyDescent="0.35">
      <c r="C59" s="85" t="s">
        <v>1</v>
      </c>
      <c r="D59" s="5">
        <v>15</v>
      </c>
      <c r="E59" s="5">
        <v>31</v>
      </c>
      <c r="F59" s="5">
        <v>13</v>
      </c>
      <c r="G59" s="5">
        <v>11</v>
      </c>
      <c r="H59" s="5">
        <v>54</v>
      </c>
      <c r="I59" s="5">
        <v>12</v>
      </c>
      <c r="J59" s="5">
        <v>41</v>
      </c>
      <c r="K59" s="5">
        <v>10</v>
      </c>
      <c r="L59" s="5">
        <v>17</v>
      </c>
      <c r="M59" s="5">
        <v>14</v>
      </c>
      <c r="N59" s="5">
        <v>15</v>
      </c>
      <c r="O59" s="5">
        <v>8</v>
      </c>
      <c r="P59" s="5">
        <v>10</v>
      </c>
      <c r="Q59" s="5">
        <v>9</v>
      </c>
      <c r="R59" s="5">
        <v>8</v>
      </c>
      <c r="S59" s="5">
        <v>9</v>
      </c>
      <c r="T59" s="5">
        <v>30</v>
      </c>
      <c r="U59" s="5">
        <v>41</v>
      </c>
      <c r="V59" s="5">
        <v>13</v>
      </c>
      <c r="W59" s="5">
        <v>10</v>
      </c>
      <c r="X59" s="5">
        <v>11</v>
      </c>
      <c r="Y59" s="5">
        <v>8</v>
      </c>
      <c r="Z59" s="5">
        <v>7</v>
      </c>
      <c r="AA59" s="5">
        <v>8</v>
      </c>
      <c r="AB59" s="5">
        <v>52</v>
      </c>
      <c r="AC59" s="5">
        <v>8</v>
      </c>
      <c r="AD59" s="5">
        <v>5</v>
      </c>
      <c r="AE59" s="5">
        <v>7</v>
      </c>
      <c r="AF59" s="5">
        <v>39</v>
      </c>
      <c r="AG59" s="5">
        <v>13</v>
      </c>
      <c r="AH59" s="5">
        <v>14</v>
      </c>
      <c r="AI59" s="5">
        <v>15</v>
      </c>
      <c r="AJ59" s="5">
        <v>37</v>
      </c>
      <c r="AK59" s="5">
        <v>46</v>
      </c>
      <c r="AL59" s="5">
        <v>50</v>
      </c>
      <c r="AM59" s="5">
        <v>11</v>
      </c>
      <c r="AN59" s="5">
        <v>38</v>
      </c>
      <c r="AO59" s="5">
        <v>13</v>
      </c>
      <c r="AP59" s="5">
        <v>12</v>
      </c>
      <c r="AQ59" s="5">
        <v>11</v>
      </c>
      <c r="AR59" s="5">
        <v>23</v>
      </c>
      <c r="AS59" s="5">
        <v>34</v>
      </c>
      <c r="AT59" s="5">
        <v>22</v>
      </c>
      <c r="AU59" s="5">
        <v>32</v>
      </c>
      <c r="AV59" s="5">
        <v>31</v>
      </c>
      <c r="AW59" s="5">
        <v>31</v>
      </c>
      <c r="AX59" s="5">
        <v>8</v>
      </c>
      <c r="AY59" s="5">
        <v>7</v>
      </c>
      <c r="AZ59" s="5">
        <v>39</v>
      </c>
      <c r="BA59" s="5">
        <v>27</v>
      </c>
      <c r="BB59" s="5">
        <v>37</v>
      </c>
      <c r="BC59" s="5">
        <v>9</v>
      </c>
      <c r="BD59" s="5">
        <v>9</v>
      </c>
      <c r="BE59" s="5">
        <v>10</v>
      </c>
      <c r="BF59" s="5">
        <v>9</v>
      </c>
      <c r="BG59" s="5">
        <v>10</v>
      </c>
      <c r="BH59" s="5">
        <v>43</v>
      </c>
      <c r="BI59" s="5">
        <v>53</v>
      </c>
      <c r="BJ59" s="6">
        <v>54</v>
      </c>
    </row>
    <row r="60" spans="1:69" s="83" customFormat="1" x14ac:dyDescent="0.35">
      <c r="C60" s="94" t="s">
        <v>77</v>
      </c>
      <c r="D60" s="55" t="e">
        <f>D59*100/$C$61</f>
        <v>#VALUE!</v>
      </c>
      <c r="E60" s="33">
        <f t="shared" ref="E60:F60" si="9">E59*100/54</f>
        <v>57.407407407407405</v>
      </c>
      <c r="F60" s="61">
        <f t="shared" si="9"/>
        <v>24.074074074074073</v>
      </c>
      <c r="G60" s="61">
        <f t="shared" ref="G60:BJ60" si="10">G59*100/54</f>
        <v>20.37037037037037</v>
      </c>
      <c r="H60" s="47">
        <f t="shared" si="10"/>
        <v>100</v>
      </c>
      <c r="I60" s="61">
        <f t="shared" si="10"/>
        <v>22.222222222222221</v>
      </c>
      <c r="J60" s="47">
        <f t="shared" si="10"/>
        <v>75.925925925925924</v>
      </c>
      <c r="K60" s="61">
        <f t="shared" si="10"/>
        <v>18.518518518518519</v>
      </c>
      <c r="L60" s="55">
        <f t="shared" si="10"/>
        <v>31.481481481481481</v>
      </c>
      <c r="M60" s="55">
        <f t="shared" si="10"/>
        <v>25.925925925925927</v>
      </c>
      <c r="N60" s="55">
        <f t="shared" si="10"/>
        <v>27.777777777777779</v>
      </c>
      <c r="O60" s="61">
        <f t="shared" si="10"/>
        <v>14.814814814814815</v>
      </c>
      <c r="P60" s="61">
        <f t="shared" si="10"/>
        <v>18.518518518518519</v>
      </c>
      <c r="Q60" s="61">
        <f t="shared" si="10"/>
        <v>16.666666666666668</v>
      </c>
      <c r="R60" s="61">
        <f t="shared" si="10"/>
        <v>14.814814814814815</v>
      </c>
      <c r="S60" s="61">
        <f t="shared" si="10"/>
        <v>16.666666666666668</v>
      </c>
      <c r="T60" s="33">
        <f t="shared" si="10"/>
        <v>55.555555555555557</v>
      </c>
      <c r="U60" s="47">
        <f t="shared" si="10"/>
        <v>75.925925925925924</v>
      </c>
      <c r="V60" s="61">
        <f t="shared" si="10"/>
        <v>24.074074074074073</v>
      </c>
      <c r="W60" s="92">
        <f t="shared" si="10"/>
        <v>18.518518518518519</v>
      </c>
      <c r="X60" s="61">
        <f t="shared" si="10"/>
        <v>20.37037037037037</v>
      </c>
      <c r="Y60" s="61">
        <f t="shared" si="10"/>
        <v>14.814814814814815</v>
      </c>
      <c r="Z60" s="61">
        <f t="shared" si="10"/>
        <v>12.962962962962964</v>
      </c>
      <c r="AA60" s="61">
        <f t="shared" si="10"/>
        <v>14.814814814814815</v>
      </c>
      <c r="AB60" s="47">
        <f t="shared" si="10"/>
        <v>96.296296296296291</v>
      </c>
      <c r="AC60" s="61">
        <f t="shared" si="10"/>
        <v>14.814814814814815</v>
      </c>
      <c r="AD60" s="61">
        <f t="shared" si="10"/>
        <v>9.2592592592592595</v>
      </c>
      <c r="AE60" s="61">
        <f t="shared" si="10"/>
        <v>12.962962962962964</v>
      </c>
      <c r="AF60" s="33">
        <f t="shared" si="10"/>
        <v>72.222222222222229</v>
      </c>
      <c r="AG60" s="61">
        <f t="shared" si="10"/>
        <v>24.074074074074073</v>
      </c>
      <c r="AH60" s="55">
        <f t="shared" si="10"/>
        <v>25.925925925925927</v>
      </c>
      <c r="AI60" s="55">
        <f t="shared" si="10"/>
        <v>27.777777777777779</v>
      </c>
      <c r="AJ60" s="33">
        <f t="shared" si="10"/>
        <v>68.518518518518519</v>
      </c>
      <c r="AK60" s="47">
        <f t="shared" si="10"/>
        <v>85.18518518518519</v>
      </c>
      <c r="AL60" s="47">
        <f t="shared" si="10"/>
        <v>92.592592592592595</v>
      </c>
      <c r="AM60" s="61">
        <f t="shared" si="10"/>
        <v>20.37037037037037</v>
      </c>
      <c r="AN60" s="33">
        <f t="shared" si="10"/>
        <v>70.370370370370367</v>
      </c>
      <c r="AO60" s="61">
        <f t="shared" si="10"/>
        <v>24.074074074074073</v>
      </c>
      <c r="AP60" s="61">
        <f t="shared" si="10"/>
        <v>22.222222222222221</v>
      </c>
      <c r="AQ60" s="61">
        <f t="shared" si="10"/>
        <v>20.37037037037037</v>
      </c>
      <c r="AR60" s="33">
        <f t="shared" si="10"/>
        <v>42.592592592592595</v>
      </c>
      <c r="AS60" s="33">
        <f t="shared" si="10"/>
        <v>62.962962962962962</v>
      </c>
      <c r="AT60" s="33">
        <f t="shared" si="10"/>
        <v>40.74074074074074</v>
      </c>
      <c r="AU60" s="33">
        <f t="shared" si="10"/>
        <v>59.25925925925926</v>
      </c>
      <c r="AV60" s="33">
        <f t="shared" si="10"/>
        <v>57.407407407407405</v>
      </c>
      <c r="AW60" s="33">
        <f t="shared" si="10"/>
        <v>57.407407407407405</v>
      </c>
      <c r="AX60" s="61">
        <f t="shared" si="10"/>
        <v>14.814814814814815</v>
      </c>
      <c r="AY60" s="61">
        <f t="shared" si="10"/>
        <v>12.962962962962964</v>
      </c>
      <c r="AZ60" s="33">
        <f t="shared" si="10"/>
        <v>72.222222222222229</v>
      </c>
      <c r="BA60" s="33">
        <f t="shared" si="10"/>
        <v>50</v>
      </c>
      <c r="BB60" s="33">
        <f t="shared" si="10"/>
        <v>68.518518518518519</v>
      </c>
      <c r="BC60" s="61">
        <f t="shared" si="10"/>
        <v>16.666666666666668</v>
      </c>
      <c r="BD60" s="61">
        <f t="shared" si="10"/>
        <v>16.666666666666668</v>
      </c>
      <c r="BE60" s="61">
        <f t="shared" si="10"/>
        <v>18.518518518518519</v>
      </c>
      <c r="BF60" s="61">
        <f t="shared" si="10"/>
        <v>16.666666666666668</v>
      </c>
      <c r="BG60" s="61">
        <f t="shared" si="10"/>
        <v>18.518518518518519</v>
      </c>
      <c r="BH60" s="47">
        <f t="shared" si="10"/>
        <v>79.629629629629633</v>
      </c>
      <c r="BI60" s="47">
        <f t="shared" si="10"/>
        <v>98.148148148148152</v>
      </c>
      <c r="BJ60" s="48">
        <f t="shared" si="10"/>
        <v>100</v>
      </c>
    </row>
    <row r="61" spans="1:69" x14ac:dyDescent="0.35">
      <c r="C61" s="95" t="s">
        <v>78</v>
      </c>
      <c r="D61" s="70" t="e">
        <f>100-D60</f>
        <v>#VALUE!</v>
      </c>
      <c r="E61" s="66">
        <f t="shared" ref="E61:F61" si="11">100-E60</f>
        <v>42.592592592592595</v>
      </c>
      <c r="F61" s="86">
        <f t="shared" si="11"/>
        <v>75.925925925925924</v>
      </c>
      <c r="G61" s="86">
        <f t="shared" ref="G61:BJ61" si="12">100-G60</f>
        <v>79.629629629629633</v>
      </c>
      <c r="H61" s="51">
        <f t="shared" si="12"/>
        <v>0</v>
      </c>
      <c r="I61" s="86">
        <f t="shared" si="12"/>
        <v>77.777777777777771</v>
      </c>
      <c r="J61" s="51">
        <f t="shared" si="12"/>
        <v>24.074074074074076</v>
      </c>
      <c r="K61" s="86">
        <f t="shared" si="12"/>
        <v>81.481481481481481</v>
      </c>
      <c r="L61" s="70">
        <f t="shared" si="12"/>
        <v>68.518518518518519</v>
      </c>
      <c r="M61" s="70">
        <f t="shared" si="12"/>
        <v>74.074074074074076</v>
      </c>
      <c r="N61" s="70">
        <f t="shared" si="12"/>
        <v>72.222222222222229</v>
      </c>
      <c r="O61" s="86">
        <f t="shared" si="12"/>
        <v>85.18518518518519</v>
      </c>
      <c r="P61" s="86">
        <f t="shared" si="12"/>
        <v>81.481481481481481</v>
      </c>
      <c r="Q61" s="86">
        <f t="shared" si="12"/>
        <v>83.333333333333329</v>
      </c>
      <c r="R61" s="86">
        <f t="shared" si="12"/>
        <v>85.18518518518519</v>
      </c>
      <c r="S61" s="86">
        <f t="shared" si="12"/>
        <v>83.333333333333329</v>
      </c>
      <c r="T61" s="66">
        <f t="shared" si="12"/>
        <v>44.444444444444443</v>
      </c>
      <c r="U61" s="51">
        <f t="shared" si="12"/>
        <v>24.074074074074076</v>
      </c>
      <c r="V61" s="86">
        <f t="shared" si="12"/>
        <v>75.925925925925924</v>
      </c>
      <c r="W61" s="86">
        <f t="shared" si="12"/>
        <v>81.481481481481481</v>
      </c>
      <c r="X61" s="86">
        <f t="shared" si="12"/>
        <v>79.629629629629633</v>
      </c>
      <c r="Y61" s="86">
        <f t="shared" si="12"/>
        <v>85.18518518518519</v>
      </c>
      <c r="Z61" s="86">
        <f t="shared" si="12"/>
        <v>87.037037037037038</v>
      </c>
      <c r="AA61" s="86">
        <f t="shared" si="12"/>
        <v>85.18518518518519</v>
      </c>
      <c r="AB61" s="51">
        <f t="shared" si="12"/>
        <v>3.7037037037037095</v>
      </c>
      <c r="AC61" s="86">
        <f t="shared" si="12"/>
        <v>85.18518518518519</v>
      </c>
      <c r="AD61" s="86">
        <f t="shared" si="12"/>
        <v>90.740740740740733</v>
      </c>
      <c r="AE61" s="86">
        <f t="shared" si="12"/>
        <v>87.037037037037038</v>
      </c>
      <c r="AF61" s="66">
        <f t="shared" si="12"/>
        <v>27.777777777777771</v>
      </c>
      <c r="AG61" s="86">
        <f t="shared" si="12"/>
        <v>75.925925925925924</v>
      </c>
      <c r="AH61" s="70">
        <f t="shared" si="12"/>
        <v>74.074074074074076</v>
      </c>
      <c r="AI61" s="70">
        <f t="shared" si="12"/>
        <v>72.222222222222229</v>
      </c>
      <c r="AJ61" s="70">
        <f t="shared" si="12"/>
        <v>31.481481481481481</v>
      </c>
      <c r="AK61" s="51">
        <f t="shared" si="12"/>
        <v>14.81481481481481</v>
      </c>
      <c r="AL61" s="51">
        <f t="shared" si="12"/>
        <v>7.4074074074074048</v>
      </c>
      <c r="AM61" s="86">
        <f t="shared" si="12"/>
        <v>79.629629629629633</v>
      </c>
      <c r="AN61" s="66">
        <f t="shared" si="12"/>
        <v>29.629629629629633</v>
      </c>
      <c r="AO61" s="86">
        <f t="shared" si="12"/>
        <v>75.925925925925924</v>
      </c>
      <c r="AP61" s="86">
        <f t="shared" si="12"/>
        <v>77.777777777777771</v>
      </c>
      <c r="AQ61" s="86">
        <f t="shared" si="12"/>
        <v>79.629629629629633</v>
      </c>
      <c r="AR61" s="66">
        <f t="shared" si="12"/>
        <v>57.407407407407405</v>
      </c>
      <c r="AS61" s="66">
        <f t="shared" si="12"/>
        <v>37.037037037037038</v>
      </c>
      <c r="AT61" s="66">
        <f t="shared" si="12"/>
        <v>59.25925925925926</v>
      </c>
      <c r="AU61" s="66">
        <f t="shared" si="12"/>
        <v>40.74074074074074</v>
      </c>
      <c r="AV61" s="66">
        <f t="shared" si="12"/>
        <v>42.592592592592595</v>
      </c>
      <c r="AW61" s="66">
        <f t="shared" si="12"/>
        <v>42.592592592592595</v>
      </c>
      <c r="AX61" s="86">
        <f t="shared" si="12"/>
        <v>85.18518518518519</v>
      </c>
      <c r="AY61" s="86">
        <f t="shared" si="12"/>
        <v>87.037037037037038</v>
      </c>
      <c r="AZ61" s="66">
        <f t="shared" si="12"/>
        <v>27.777777777777771</v>
      </c>
      <c r="BA61" s="66">
        <f t="shared" si="12"/>
        <v>50</v>
      </c>
      <c r="BB61" s="66">
        <f t="shared" si="12"/>
        <v>31.481481481481481</v>
      </c>
      <c r="BC61" s="86">
        <f t="shared" si="12"/>
        <v>83.333333333333329</v>
      </c>
      <c r="BD61" s="86">
        <f t="shared" si="12"/>
        <v>83.333333333333329</v>
      </c>
      <c r="BE61" s="86">
        <f t="shared" si="12"/>
        <v>81.481481481481481</v>
      </c>
      <c r="BF61" s="86">
        <f t="shared" si="12"/>
        <v>83.333333333333329</v>
      </c>
      <c r="BG61" s="86">
        <f t="shared" si="12"/>
        <v>81.481481481481481</v>
      </c>
      <c r="BH61" s="51">
        <f t="shared" si="12"/>
        <v>20.370370370370367</v>
      </c>
      <c r="BI61" s="51">
        <f t="shared" si="12"/>
        <v>1.8518518518518476</v>
      </c>
      <c r="BJ61" s="75">
        <f t="shared" si="12"/>
        <v>0</v>
      </c>
    </row>
    <row r="62" spans="1:69" x14ac:dyDescent="0.35">
      <c r="C62" s="64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93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  <c r="AF62" s="8"/>
      <c r="AG62" s="8"/>
      <c r="AH62" s="8"/>
      <c r="AI62" s="8"/>
      <c r="AJ62" s="8"/>
      <c r="AK62" s="8"/>
      <c r="AL62" s="8"/>
      <c r="AM62" s="8"/>
      <c r="AN62" s="8"/>
      <c r="AO62" s="8"/>
      <c r="AP62" s="8"/>
      <c r="AQ62" s="8"/>
      <c r="AR62" s="8"/>
      <c r="AS62" s="8"/>
      <c r="AT62" s="8"/>
      <c r="AU62" s="8"/>
      <c r="AV62" s="8"/>
      <c r="AW62" s="8"/>
      <c r="AX62" s="8"/>
      <c r="AY62" s="8"/>
      <c r="AZ62" s="8"/>
      <c r="BA62" s="8"/>
      <c r="BB62" s="8"/>
      <c r="BC62" s="8"/>
      <c r="BD62" s="8"/>
      <c r="BE62" s="8"/>
      <c r="BF62" s="8"/>
      <c r="BG62" s="8"/>
      <c r="BH62" s="8"/>
      <c r="BI62" s="8"/>
      <c r="BJ62" s="8"/>
    </row>
    <row r="63" spans="1:69" x14ac:dyDescent="0.35">
      <c r="C63" s="85" t="s">
        <v>75</v>
      </c>
      <c r="D63" s="15">
        <v>2</v>
      </c>
      <c r="E63" s="5">
        <v>0</v>
      </c>
      <c r="F63" s="15">
        <v>13</v>
      </c>
      <c r="G63" s="15">
        <v>8</v>
      </c>
      <c r="H63" s="5">
        <v>0</v>
      </c>
      <c r="I63" s="15">
        <v>1</v>
      </c>
      <c r="J63" s="5">
        <v>0</v>
      </c>
      <c r="K63" s="15">
        <v>2</v>
      </c>
      <c r="L63" s="15">
        <v>5</v>
      </c>
      <c r="M63" s="15">
        <v>7</v>
      </c>
      <c r="N63" s="15">
        <v>1</v>
      </c>
      <c r="O63" s="15">
        <v>9</v>
      </c>
      <c r="P63" s="15">
        <v>7</v>
      </c>
      <c r="Q63" s="15">
        <v>15</v>
      </c>
      <c r="R63" s="15">
        <v>1</v>
      </c>
      <c r="S63" s="15">
        <v>2</v>
      </c>
      <c r="T63" s="15">
        <v>3</v>
      </c>
      <c r="U63" s="5">
        <v>0</v>
      </c>
      <c r="V63" s="15">
        <v>3</v>
      </c>
      <c r="W63" s="15">
        <v>11</v>
      </c>
      <c r="X63" s="15">
        <v>1</v>
      </c>
      <c r="Y63" s="15">
        <v>1</v>
      </c>
      <c r="Z63" s="15">
        <v>2</v>
      </c>
      <c r="AA63" s="15">
        <v>10</v>
      </c>
      <c r="AB63" s="5">
        <v>0</v>
      </c>
      <c r="AC63" s="15">
        <v>5</v>
      </c>
      <c r="AD63" s="15">
        <v>13</v>
      </c>
      <c r="AE63" s="15">
        <v>3</v>
      </c>
      <c r="AF63" s="5">
        <v>0</v>
      </c>
      <c r="AG63" s="15">
        <v>1</v>
      </c>
      <c r="AH63" s="15">
        <v>5</v>
      </c>
      <c r="AI63" s="15">
        <v>4</v>
      </c>
      <c r="AJ63" s="5">
        <v>0</v>
      </c>
      <c r="AK63" s="5">
        <v>0</v>
      </c>
      <c r="AL63" s="5">
        <v>0</v>
      </c>
      <c r="AM63" s="5">
        <v>0</v>
      </c>
      <c r="AN63" s="5">
        <v>0</v>
      </c>
      <c r="AO63" s="15">
        <v>1</v>
      </c>
      <c r="AP63" s="15">
        <v>4</v>
      </c>
      <c r="AQ63" s="15">
        <v>2</v>
      </c>
      <c r="AR63" s="5">
        <v>0</v>
      </c>
      <c r="AS63" s="5">
        <v>0</v>
      </c>
      <c r="AT63" s="5">
        <v>0</v>
      </c>
      <c r="AU63" s="15">
        <v>1</v>
      </c>
      <c r="AV63" s="5">
        <v>0</v>
      </c>
      <c r="AW63" s="5">
        <v>0</v>
      </c>
      <c r="AX63" s="5">
        <v>0</v>
      </c>
      <c r="AY63" s="15">
        <v>2</v>
      </c>
      <c r="AZ63" s="5">
        <v>0</v>
      </c>
      <c r="BA63" s="5">
        <v>0</v>
      </c>
      <c r="BB63" s="5">
        <v>0</v>
      </c>
      <c r="BC63" s="15">
        <v>9</v>
      </c>
      <c r="BD63" s="15">
        <v>2</v>
      </c>
      <c r="BE63" s="15">
        <v>3</v>
      </c>
      <c r="BF63" s="5">
        <v>0</v>
      </c>
      <c r="BG63" s="5">
        <v>0</v>
      </c>
      <c r="BH63" s="5">
        <v>0</v>
      </c>
      <c r="BI63" s="5">
        <v>0</v>
      </c>
      <c r="BJ63" s="6">
        <v>0</v>
      </c>
    </row>
    <row r="64" spans="1:69" x14ac:dyDescent="0.35">
      <c r="C64" s="87" t="s">
        <v>76</v>
      </c>
      <c r="D64" s="76">
        <f>D63*100/54</f>
        <v>3.7037037037037037</v>
      </c>
      <c r="E64" s="13">
        <f t="shared" ref="E64:F64" si="13">E63*100/54</f>
        <v>0</v>
      </c>
      <c r="F64" s="76">
        <f t="shared" si="13"/>
        <v>24.074074074074073</v>
      </c>
      <c r="G64" s="76">
        <f t="shared" ref="G64:BJ64" si="14">G63*100/54</f>
        <v>14.814814814814815</v>
      </c>
      <c r="H64" s="13">
        <f t="shared" si="14"/>
        <v>0</v>
      </c>
      <c r="I64" s="76">
        <f t="shared" si="14"/>
        <v>1.8518518518518519</v>
      </c>
      <c r="J64" s="13">
        <f t="shared" si="14"/>
        <v>0</v>
      </c>
      <c r="K64" s="76">
        <f t="shared" si="14"/>
        <v>3.7037037037037037</v>
      </c>
      <c r="L64" s="76">
        <f t="shared" si="14"/>
        <v>9.2592592592592595</v>
      </c>
      <c r="M64" s="76">
        <f t="shared" si="14"/>
        <v>12.962962962962964</v>
      </c>
      <c r="N64" s="76">
        <f t="shared" si="14"/>
        <v>1.8518518518518519</v>
      </c>
      <c r="O64" s="76">
        <f t="shared" si="14"/>
        <v>16.666666666666668</v>
      </c>
      <c r="P64" s="76">
        <f t="shared" si="14"/>
        <v>12.962962962962964</v>
      </c>
      <c r="Q64" s="76">
        <f t="shared" si="14"/>
        <v>27.777777777777779</v>
      </c>
      <c r="R64" s="76">
        <f t="shared" si="14"/>
        <v>1.8518518518518519</v>
      </c>
      <c r="S64" s="76">
        <f t="shared" si="14"/>
        <v>3.7037037037037037</v>
      </c>
      <c r="T64" s="76">
        <f t="shared" si="14"/>
        <v>5.5555555555555554</v>
      </c>
      <c r="U64" s="13">
        <f t="shared" si="14"/>
        <v>0</v>
      </c>
      <c r="V64" s="76">
        <f t="shared" si="14"/>
        <v>5.5555555555555554</v>
      </c>
      <c r="W64" s="76">
        <f t="shared" si="14"/>
        <v>20.37037037037037</v>
      </c>
      <c r="X64" s="76">
        <f t="shared" si="14"/>
        <v>1.8518518518518519</v>
      </c>
      <c r="Y64" s="76">
        <f t="shared" si="14"/>
        <v>1.8518518518518519</v>
      </c>
      <c r="Z64" s="76">
        <f t="shared" si="14"/>
        <v>3.7037037037037037</v>
      </c>
      <c r="AA64" s="76">
        <f t="shared" si="14"/>
        <v>18.518518518518519</v>
      </c>
      <c r="AB64" s="13">
        <f t="shared" si="14"/>
        <v>0</v>
      </c>
      <c r="AC64" s="76">
        <f t="shared" si="14"/>
        <v>9.2592592592592595</v>
      </c>
      <c r="AD64" s="76">
        <f t="shared" si="14"/>
        <v>24.074074074074073</v>
      </c>
      <c r="AE64" s="76">
        <f t="shared" si="14"/>
        <v>5.5555555555555554</v>
      </c>
      <c r="AF64" s="13">
        <f t="shared" si="14"/>
        <v>0</v>
      </c>
      <c r="AG64" s="76">
        <f t="shared" si="14"/>
        <v>1.8518518518518519</v>
      </c>
      <c r="AH64" s="76">
        <f t="shared" si="14"/>
        <v>9.2592592592592595</v>
      </c>
      <c r="AI64" s="76">
        <f t="shared" si="14"/>
        <v>7.4074074074074074</v>
      </c>
      <c r="AJ64" s="13">
        <f t="shared" si="14"/>
        <v>0</v>
      </c>
      <c r="AK64" s="13">
        <f t="shared" si="14"/>
        <v>0</v>
      </c>
      <c r="AL64" s="13">
        <f t="shared" si="14"/>
        <v>0</v>
      </c>
      <c r="AM64" s="13">
        <f t="shared" si="14"/>
        <v>0</v>
      </c>
      <c r="AN64" s="13">
        <f t="shared" si="14"/>
        <v>0</v>
      </c>
      <c r="AO64" s="76">
        <f t="shared" si="14"/>
        <v>1.8518518518518519</v>
      </c>
      <c r="AP64" s="76">
        <f t="shared" si="14"/>
        <v>7.4074074074074074</v>
      </c>
      <c r="AQ64" s="76">
        <f t="shared" si="14"/>
        <v>3.7037037037037037</v>
      </c>
      <c r="AR64" s="13">
        <f t="shared" si="14"/>
        <v>0</v>
      </c>
      <c r="AS64" s="13">
        <f t="shared" si="14"/>
        <v>0</v>
      </c>
      <c r="AT64" s="13">
        <f t="shared" si="14"/>
        <v>0</v>
      </c>
      <c r="AU64" s="76">
        <f t="shared" si="14"/>
        <v>1.8518518518518519</v>
      </c>
      <c r="AV64" s="13">
        <f t="shared" si="14"/>
        <v>0</v>
      </c>
      <c r="AW64" s="13">
        <f t="shared" si="14"/>
        <v>0</v>
      </c>
      <c r="AX64" s="13">
        <f t="shared" si="14"/>
        <v>0</v>
      </c>
      <c r="AY64" s="76">
        <f t="shared" si="14"/>
        <v>3.7037037037037037</v>
      </c>
      <c r="AZ64" s="13">
        <f t="shared" si="14"/>
        <v>0</v>
      </c>
      <c r="BA64" s="13">
        <f t="shared" si="14"/>
        <v>0</v>
      </c>
      <c r="BB64" s="13">
        <f t="shared" si="14"/>
        <v>0</v>
      </c>
      <c r="BC64" s="76">
        <f t="shared" si="14"/>
        <v>16.666666666666668</v>
      </c>
      <c r="BD64" s="76">
        <f t="shared" si="14"/>
        <v>3.7037037037037037</v>
      </c>
      <c r="BE64" s="76">
        <f t="shared" si="14"/>
        <v>5.5555555555555554</v>
      </c>
      <c r="BF64" s="13">
        <f t="shared" si="14"/>
        <v>0</v>
      </c>
      <c r="BG64" s="13">
        <f t="shared" si="14"/>
        <v>0</v>
      </c>
      <c r="BH64" s="13">
        <f t="shared" si="14"/>
        <v>0</v>
      </c>
      <c r="BI64" s="13">
        <f t="shared" si="14"/>
        <v>0</v>
      </c>
      <c r="BJ64" s="14">
        <f t="shared" si="14"/>
        <v>0</v>
      </c>
    </row>
  </sheetData>
  <mergeCells count="16">
    <mergeCell ref="BI1:BJ2"/>
    <mergeCell ref="AX1:BH2"/>
    <mergeCell ref="F1:AI1"/>
    <mergeCell ref="AJ1:AL1"/>
    <mergeCell ref="AM1:AT1"/>
    <mergeCell ref="AU1:AW1"/>
    <mergeCell ref="T2:U2"/>
    <mergeCell ref="AJ2:AL2"/>
    <mergeCell ref="AM2:AQ2"/>
    <mergeCell ref="AV2:AW2"/>
    <mergeCell ref="AH2:AI2"/>
    <mergeCell ref="D1:E2"/>
    <mergeCell ref="F2:N2"/>
    <mergeCell ref="O2:S2"/>
    <mergeCell ref="V2:X2"/>
    <mergeCell ref="Y2:AG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letude</vt:lpstr>
    </vt:vector>
  </TitlesOfParts>
  <Company>Uppsala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 Dupret</dc:creator>
  <cp:lastModifiedBy>Vincent Dupret</cp:lastModifiedBy>
  <dcterms:created xsi:type="dcterms:W3CDTF">2021-04-09T14:33:55Z</dcterms:created>
  <dcterms:modified xsi:type="dcterms:W3CDTF">2022-09-05T12:42:09Z</dcterms:modified>
</cp:coreProperties>
</file>